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th Frisbie\Dropbox\Shared Folders\Erika and Seth\LED Spectrophotometer Paper\20 Sent to PLOS ONE Third Try\"/>
    </mc:Choice>
  </mc:AlternateContent>
  <xr:revisionPtr revIDLastSave="0" documentId="13_ncr:1_{C227BACA-7250-4954-A440-45DAB131EB2A}" xr6:coauthVersionLast="45" xr6:coauthVersionMax="45" xr10:uidLastSave="{00000000-0000-0000-0000-000000000000}"/>
  <bookViews>
    <workbookView xWindow="-110" yWindow="-110" windowWidth="19420" windowHeight="10420" activeTab="3" xr2:uid="{00000000-000D-0000-FFFF-FFFF00000000}"/>
  </bookViews>
  <sheets>
    <sheet name="Hach DR-2700" sheetId="22" r:id="rId1"/>
    <sheet name="Hach 2010" sheetId="23" r:id="rId2"/>
    <sheet name="Spec 20D+" sheetId="24" r:id="rId3"/>
    <sheet name="Bland-Altman Plots" sheetId="29" r:id="rId4"/>
    <sheet name="NUV3C, 001, Vo=1.989 V" sheetId="8" r:id="rId5"/>
    <sheet name="NUV3C, 001, Vo=1.553 V" sheetId="26" r:id="rId6"/>
    <sheet name="NUV3C, 001, Vo=1.011 V" sheetId="27" r:id="rId7"/>
    <sheet name="NUV3C, 001, Vo=0.529 V" sheetId="28" r:id="rId8"/>
  </sheets>
  <definedNames>
    <definedName name="_xlnm.Print_Area" localSheetId="3">'Bland-Altman Plots'!$A$1:$O$17</definedName>
    <definedName name="_xlnm.Print_Area" localSheetId="1">'Hach 2010'!$T$5:$Z$22</definedName>
    <definedName name="_xlnm.Print_Area" localSheetId="0">'Hach DR-2700'!$T$5:$Z$22</definedName>
    <definedName name="_xlnm.Print_Area" localSheetId="7">'NUV3C, 001, Vo=0.529 V'!$X$5:$AD$22</definedName>
    <definedName name="_xlnm.Print_Area" localSheetId="6">'NUV3C, 001, Vo=1.011 V'!$X$5:$AD$22</definedName>
    <definedName name="_xlnm.Print_Area" localSheetId="5">'NUV3C, 001, Vo=1.553 V'!$X$5:$AD$22</definedName>
    <definedName name="_xlnm.Print_Area" localSheetId="4">'NUV3C, 001, Vo=1.989 V'!$A$1:$L$27</definedName>
    <definedName name="_xlnm.Print_Area" localSheetId="2">'Spec 20D+'!$T$5:$Z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4" i="29" l="1"/>
  <c r="O13" i="29"/>
  <c r="O15" i="29"/>
  <c r="K11" i="29"/>
  <c r="K10" i="29"/>
  <c r="K9" i="29"/>
  <c r="K8" i="29"/>
  <c r="H8" i="29"/>
  <c r="L14" i="29"/>
  <c r="L13" i="29"/>
  <c r="L15" i="29"/>
  <c r="O17" i="29" l="1"/>
  <c r="O16" i="29"/>
  <c r="L17" i="29"/>
  <c r="L16" i="29"/>
  <c r="I17" i="29"/>
  <c r="I16" i="29"/>
  <c r="I15" i="29"/>
  <c r="I14" i="29"/>
  <c r="I13" i="29"/>
  <c r="O11" i="29" l="1"/>
  <c r="N11" i="29"/>
  <c r="O10" i="29"/>
  <c r="N10" i="29"/>
  <c r="O9" i="29"/>
  <c r="N9" i="29"/>
  <c r="O8" i="29"/>
  <c r="N8" i="29"/>
  <c r="L11" i="29"/>
  <c r="L10" i="29"/>
  <c r="L9" i="29"/>
  <c r="L8" i="29"/>
  <c r="I11" i="29"/>
  <c r="H11" i="29"/>
  <c r="I10" i="29"/>
  <c r="H10" i="29"/>
  <c r="I9" i="29"/>
  <c r="H9" i="29"/>
  <c r="I8" i="29"/>
  <c r="F11" i="29" l="1"/>
  <c r="F10" i="29"/>
  <c r="F9" i="29"/>
  <c r="F8" i="29"/>
  <c r="E11" i="29"/>
  <c r="E10" i="29"/>
  <c r="E9" i="29"/>
  <c r="E8" i="29"/>
  <c r="D11" i="29"/>
  <c r="D10" i="29"/>
  <c r="D9" i="29"/>
  <c r="D8" i="29"/>
  <c r="C11" i="29"/>
  <c r="C10" i="29"/>
  <c r="C9" i="29"/>
  <c r="C8" i="29"/>
  <c r="AK16" i="28" l="1"/>
  <c r="AK16" i="27"/>
  <c r="AK16" i="26"/>
  <c r="AK16" i="8"/>
  <c r="AG16" i="24" l="1"/>
  <c r="AG16" i="23"/>
  <c r="AG16" i="22" l="1"/>
  <c r="AK15" i="28" l="1"/>
  <c r="AK14" i="28"/>
  <c r="AK13" i="28"/>
  <c r="AK12" i="28"/>
  <c r="AK11" i="28"/>
  <c r="AK10" i="28"/>
  <c r="AK9" i="28"/>
  <c r="AK8" i="28"/>
  <c r="AK7" i="28"/>
  <c r="AK15" i="27"/>
  <c r="AK14" i="27"/>
  <c r="AK13" i="27"/>
  <c r="AK12" i="27"/>
  <c r="AK11" i="27"/>
  <c r="AK10" i="27"/>
  <c r="AK9" i="27"/>
  <c r="AK8" i="27"/>
  <c r="AK7" i="27"/>
  <c r="AK15" i="26"/>
  <c r="AK14" i="26"/>
  <c r="AK13" i="26"/>
  <c r="AK12" i="26"/>
  <c r="AK11" i="26"/>
  <c r="AK10" i="26"/>
  <c r="AK9" i="26"/>
  <c r="AK8" i="26"/>
  <c r="AK7" i="26"/>
  <c r="AK9" i="8"/>
  <c r="AK8" i="8"/>
  <c r="AK15" i="8"/>
  <c r="AK14" i="8"/>
  <c r="AK13" i="8"/>
  <c r="AK12" i="8"/>
  <c r="AK11" i="8"/>
  <c r="AK10" i="8"/>
  <c r="AK7" i="8"/>
  <c r="AG15" i="22"/>
  <c r="AG14" i="22"/>
  <c r="AG13" i="22"/>
  <c r="AG12" i="22"/>
  <c r="AG11" i="22"/>
  <c r="AG10" i="22"/>
  <c r="AG9" i="22"/>
  <c r="AG8" i="22"/>
  <c r="AG7" i="22"/>
  <c r="AG15" i="23"/>
  <c r="AG14" i="23"/>
  <c r="AG13" i="23"/>
  <c r="AG12" i="23"/>
  <c r="AG11" i="23"/>
  <c r="AG10" i="23"/>
  <c r="AG9" i="23"/>
  <c r="AG8" i="23"/>
  <c r="AG7" i="23"/>
  <c r="AG15" i="24"/>
  <c r="AG14" i="24"/>
  <c r="AG13" i="24"/>
  <c r="AG12" i="24"/>
  <c r="AG11" i="24"/>
  <c r="AG10" i="24"/>
  <c r="AG9" i="24"/>
  <c r="AG8" i="24"/>
  <c r="AG7" i="24"/>
  <c r="K6" i="8" l="1"/>
  <c r="K6" i="26"/>
  <c r="K6" i="27"/>
  <c r="K6" i="28"/>
  <c r="C26" i="28" l="1"/>
  <c r="H26" i="28" s="1"/>
  <c r="C25" i="28"/>
  <c r="H25" i="28" s="1"/>
  <c r="C24" i="28"/>
  <c r="H24" i="28" s="1"/>
  <c r="C23" i="28"/>
  <c r="H23" i="28" s="1"/>
  <c r="C22" i="28"/>
  <c r="H22" i="28" s="1"/>
  <c r="C21" i="28"/>
  <c r="H21" i="28" s="1"/>
  <c r="C20" i="28"/>
  <c r="H20" i="28" s="1"/>
  <c r="C19" i="28"/>
  <c r="H19" i="28" s="1"/>
  <c r="C18" i="28"/>
  <c r="H18" i="28" s="1"/>
  <c r="C17" i="28"/>
  <c r="H17" i="28" s="1"/>
  <c r="C16" i="28"/>
  <c r="C15" i="28"/>
  <c r="C14" i="28"/>
  <c r="C13" i="28"/>
  <c r="C12" i="28"/>
  <c r="C11" i="28"/>
  <c r="C10" i="28"/>
  <c r="C9" i="28"/>
  <c r="C8" i="28"/>
  <c r="C7" i="28"/>
  <c r="F24" i="28" l="1"/>
  <c r="C26" i="27" l="1"/>
  <c r="H26" i="27" s="1"/>
  <c r="C25" i="27"/>
  <c r="H25" i="27" s="1"/>
  <c r="C24" i="27"/>
  <c r="H24" i="27" s="1"/>
  <c r="C23" i="27"/>
  <c r="H23" i="27" s="1"/>
  <c r="C22" i="27"/>
  <c r="H22" i="27" s="1"/>
  <c r="C21" i="27"/>
  <c r="H21" i="27" s="1"/>
  <c r="C20" i="27"/>
  <c r="H20" i="27" s="1"/>
  <c r="C19" i="27"/>
  <c r="H19" i="27" s="1"/>
  <c r="C18" i="27"/>
  <c r="H18" i="27" s="1"/>
  <c r="C17" i="27"/>
  <c r="H17" i="27" s="1"/>
  <c r="C16" i="27"/>
  <c r="C15" i="27"/>
  <c r="C14" i="27"/>
  <c r="C13" i="27"/>
  <c r="C12" i="27"/>
  <c r="C11" i="27"/>
  <c r="C10" i="27"/>
  <c r="C9" i="27"/>
  <c r="C8" i="27"/>
  <c r="C7" i="27"/>
  <c r="C26" i="26"/>
  <c r="H26" i="26" s="1"/>
  <c r="C25" i="26"/>
  <c r="H25" i="26" s="1"/>
  <c r="C24" i="26"/>
  <c r="H24" i="26" s="1"/>
  <c r="C23" i="26"/>
  <c r="H23" i="26" s="1"/>
  <c r="C22" i="26"/>
  <c r="H22" i="26" s="1"/>
  <c r="C21" i="26"/>
  <c r="H21" i="26" s="1"/>
  <c r="C20" i="26"/>
  <c r="H20" i="26" s="1"/>
  <c r="C19" i="26"/>
  <c r="H19" i="26" s="1"/>
  <c r="C18" i="26"/>
  <c r="H18" i="26" s="1"/>
  <c r="F24" i="26" s="1"/>
  <c r="C17" i="26"/>
  <c r="H17" i="26" s="1"/>
  <c r="C16" i="26"/>
  <c r="C15" i="26"/>
  <c r="C14" i="26"/>
  <c r="C13" i="26"/>
  <c r="C12" i="26"/>
  <c r="C11" i="26"/>
  <c r="C10" i="26"/>
  <c r="C9" i="26"/>
  <c r="C8" i="26"/>
  <c r="C7" i="26"/>
  <c r="C26" i="8"/>
  <c r="H26" i="8" s="1"/>
  <c r="C25" i="8"/>
  <c r="H25" i="8" s="1"/>
  <c r="C24" i="8"/>
  <c r="H24" i="8" s="1"/>
  <c r="C23" i="8"/>
  <c r="H23" i="8" s="1"/>
  <c r="C22" i="8"/>
  <c r="H22" i="8" s="1"/>
  <c r="C21" i="8"/>
  <c r="H21" i="8" s="1"/>
  <c r="C20" i="8"/>
  <c r="H20" i="8" s="1"/>
  <c r="C19" i="8"/>
  <c r="H19" i="8" s="1"/>
  <c r="C18" i="8"/>
  <c r="H18" i="8" s="1"/>
  <c r="C17" i="8"/>
  <c r="H17" i="8" s="1"/>
  <c r="C16" i="8"/>
  <c r="C15" i="8"/>
  <c r="C14" i="8"/>
  <c r="C13" i="8"/>
  <c r="C12" i="8"/>
  <c r="C11" i="8"/>
  <c r="C10" i="8"/>
  <c r="C9" i="8"/>
  <c r="C8" i="8"/>
  <c r="C7" i="8"/>
  <c r="F25" i="28"/>
  <c r="F27" i="28" s="1"/>
  <c r="F23" i="28"/>
  <c r="F16" i="28"/>
  <c r="G16" i="28" s="1"/>
  <c r="H16" i="28" s="1"/>
  <c r="I16" i="28" s="1"/>
  <c r="F15" i="28"/>
  <c r="G15" i="28" s="1"/>
  <c r="H15" i="28" s="1"/>
  <c r="I15" i="28" s="1"/>
  <c r="F14" i="28"/>
  <c r="G14" i="28" s="1"/>
  <c r="H14" i="28" s="1"/>
  <c r="I14" i="28" s="1"/>
  <c r="F13" i="28"/>
  <c r="G13" i="28" s="1"/>
  <c r="H13" i="28" s="1"/>
  <c r="I13" i="28" s="1"/>
  <c r="F12" i="28"/>
  <c r="G12" i="28" s="1"/>
  <c r="H12" i="28" s="1"/>
  <c r="I12" i="28" s="1"/>
  <c r="K11" i="28"/>
  <c r="F11" i="28"/>
  <c r="G11" i="28" s="1"/>
  <c r="H11" i="28" s="1"/>
  <c r="I11" i="28" s="1"/>
  <c r="F10" i="28"/>
  <c r="G10" i="28" s="1"/>
  <c r="H10" i="28" s="1"/>
  <c r="I10" i="28" s="1"/>
  <c r="F9" i="28"/>
  <c r="G9" i="28" s="1"/>
  <c r="H9" i="28" s="1"/>
  <c r="I9" i="28" s="1"/>
  <c r="F8" i="28"/>
  <c r="G8" i="28" s="1"/>
  <c r="H8" i="28" s="1"/>
  <c r="I8" i="28" s="1"/>
  <c r="F7" i="28"/>
  <c r="G7" i="28" s="1"/>
  <c r="H7" i="28" s="1"/>
  <c r="I7" i="28" s="1"/>
  <c r="F6" i="28"/>
  <c r="G6" i="28" s="1"/>
  <c r="H6" i="28" s="1"/>
  <c r="I6" i="28" s="1"/>
  <c r="C6" i="28"/>
  <c r="F25" i="27"/>
  <c r="F23" i="27"/>
  <c r="F16" i="27"/>
  <c r="G16" i="27" s="1"/>
  <c r="H16" i="27" s="1"/>
  <c r="I16" i="27" s="1"/>
  <c r="F15" i="27"/>
  <c r="G15" i="27" s="1"/>
  <c r="H15" i="27" s="1"/>
  <c r="I15" i="27" s="1"/>
  <c r="F14" i="27"/>
  <c r="G14" i="27" s="1"/>
  <c r="H14" i="27" s="1"/>
  <c r="I14" i="27" s="1"/>
  <c r="F13" i="27"/>
  <c r="G13" i="27" s="1"/>
  <c r="H13" i="27" s="1"/>
  <c r="I13" i="27" s="1"/>
  <c r="F12" i="27"/>
  <c r="G12" i="27" s="1"/>
  <c r="H12" i="27" s="1"/>
  <c r="I12" i="27" s="1"/>
  <c r="K11" i="27"/>
  <c r="F11" i="27"/>
  <c r="G11" i="27" s="1"/>
  <c r="H11" i="27" s="1"/>
  <c r="I11" i="27" s="1"/>
  <c r="F10" i="27"/>
  <c r="G10" i="27" s="1"/>
  <c r="H10" i="27" s="1"/>
  <c r="I10" i="27" s="1"/>
  <c r="F9" i="27"/>
  <c r="G9" i="27" s="1"/>
  <c r="H9" i="27" s="1"/>
  <c r="I9" i="27" s="1"/>
  <c r="F8" i="27"/>
  <c r="G8" i="27" s="1"/>
  <c r="H8" i="27" s="1"/>
  <c r="I8" i="27" s="1"/>
  <c r="F7" i="27"/>
  <c r="G7" i="27" s="1"/>
  <c r="H7" i="27" s="1"/>
  <c r="I7" i="27" s="1"/>
  <c r="F6" i="27"/>
  <c r="G6" i="27" s="1"/>
  <c r="H6" i="27" s="1"/>
  <c r="I6" i="27" s="1"/>
  <c r="C6" i="27"/>
  <c r="F23" i="26"/>
  <c r="F16" i="26"/>
  <c r="G16" i="26" s="1"/>
  <c r="H16" i="26" s="1"/>
  <c r="I16" i="26" s="1"/>
  <c r="F15" i="26"/>
  <c r="G15" i="26" s="1"/>
  <c r="H15" i="26" s="1"/>
  <c r="I15" i="26" s="1"/>
  <c r="F14" i="26"/>
  <c r="G14" i="26" s="1"/>
  <c r="H14" i="26" s="1"/>
  <c r="I14" i="26" s="1"/>
  <c r="F13" i="26"/>
  <c r="G13" i="26" s="1"/>
  <c r="H13" i="26" s="1"/>
  <c r="I13" i="26" s="1"/>
  <c r="F12" i="26"/>
  <c r="G12" i="26" s="1"/>
  <c r="H12" i="26" s="1"/>
  <c r="I12" i="26" s="1"/>
  <c r="K11" i="26"/>
  <c r="F11" i="26"/>
  <c r="G11" i="26" s="1"/>
  <c r="H11" i="26" s="1"/>
  <c r="I11" i="26" s="1"/>
  <c r="F10" i="26"/>
  <c r="G10" i="26" s="1"/>
  <c r="H10" i="26" s="1"/>
  <c r="I10" i="26" s="1"/>
  <c r="F9" i="26"/>
  <c r="G9" i="26" s="1"/>
  <c r="H9" i="26" s="1"/>
  <c r="I9" i="26" s="1"/>
  <c r="G8" i="26"/>
  <c r="H8" i="26" s="1"/>
  <c r="I8" i="26" s="1"/>
  <c r="F8" i="26"/>
  <c r="F7" i="26"/>
  <c r="G7" i="26" s="1"/>
  <c r="H7" i="26" s="1"/>
  <c r="I7" i="26" s="1"/>
  <c r="F6" i="26"/>
  <c r="G6" i="26" s="1"/>
  <c r="H6" i="26" s="1"/>
  <c r="I6" i="26" s="1"/>
  <c r="C6" i="26"/>
  <c r="F24" i="8" l="1"/>
  <c r="F24" i="27"/>
  <c r="F25" i="26"/>
  <c r="F27" i="26" s="1"/>
  <c r="F26" i="28"/>
  <c r="F26" i="27"/>
  <c r="F26" i="26"/>
  <c r="K11" i="8"/>
  <c r="F27" i="27"/>
  <c r="G26" i="24"/>
  <c r="G25" i="24"/>
  <c r="G24" i="24"/>
  <c r="G23" i="24"/>
  <c r="G22" i="24"/>
  <c r="G21" i="24"/>
  <c r="G20" i="24"/>
  <c r="G19" i="24"/>
  <c r="E24" i="24" s="1"/>
  <c r="G18" i="24"/>
  <c r="G17" i="24"/>
  <c r="G26" i="23"/>
  <c r="G25" i="23"/>
  <c r="G24" i="23"/>
  <c r="G23" i="23"/>
  <c r="G22" i="23"/>
  <c r="G21" i="23"/>
  <c r="G20" i="23"/>
  <c r="G19" i="23"/>
  <c r="G18" i="23"/>
  <c r="G17" i="23"/>
  <c r="E21" i="23"/>
  <c r="E24" i="23" l="1"/>
  <c r="G26" i="22"/>
  <c r="G25" i="22"/>
  <c r="G24" i="22"/>
  <c r="G23" i="22"/>
  <c r="G22" i="22"/>
  <c r="G21" i="22"/>
  <c r="G20" i="22"/>
  <c r="G19" i="22"/>
  <c r="G18" i="22"/>
  <c r="G17" i="22"/>
  <c r="E24" i="22" l="1"/>
  <c r="E21" i="22"/>
  <c r="E25" i="24"/>
  <c r="E27" i="24" s="1"/>
  <c r="E23" i="24"/>
  <c r="E26" i="24" s="1"/>
  <c r="E21" i="24"/>
  <c r="E16" i="24"/>
  <c r="F16" i="24" s="1"/>
  <c r="G16" i="24" s="1"/>
  <c r="H16" i="24" s="1"/>
  <c r="E15" i="24"/>
  <c r="F15" i="24" s="1"/>
  <c r="G15" i="24" s="1"/>
  <c r="H15" i="24" s="1"/>
  <c r="E14" i="24"/>
  <c r="F14" i="24" s="1"/>
  <c r="G14" i="24" s="1"/>
  <c r="H14" i="24" s="1"/>
  <c r="E13" i="24"/>
  <c r="F13" i="24" s="1"/>
  <c r="G13" i="24" s="1"/>
  <c r="H13" i="24" s="1"/>
  <c r="E12" i="24"/>
  <c r="F12" i="24" s="1"/>
  <c r="G12" i="24" s="1"/>
  <c r="H12" i="24" s="1"/>
  <c r="E11" i="24"/>
  <c r="F11" i="24" s="1"/>
  <c r="G11" i="24" s="1"/>
  <c r="H11" i="24" s="1"/>
  <c r="E10" i="24"/>
  <c r="F10" i="24" s="1"/>
  <c r="G10" i="24" s="1"/>
  <c r="H10" i="24" s="1"/>
  <c r="E9" i="24"/>
  <c r="F9" i="24" s="1"/>
  <c r="G9" i="24" s="1"/>
  <c r="H9" i="24" s="1"/>
  <c r="E8" i="24"/>
  <c r="F8" i="24" s="1"/>
  <c r="G8" i="24" s="1"/>
  <c r="H8" i="24" s="1"/>
  <c r="E7" i="24"/>
  <c r="F7" i="24" s="1"/>
  <c r="G7" i="24" s="1"/>
  <c r="H7" i="24" s="1"/>
  <c r="E6" i="24"/>
  <c r="F6" i="24" s="1"/>
  <c r="G6" i="24" s="1"/>
  <c r="H6" i="24" s="1"/>
  <c r="E25" i="23"/>
  <c r="E27" i="23" s="1"/>
  <c r="E23" i="23"/>
  <c r="E26" i="23" s="1"/>
  <c r="E16" i="23"/>
  <c r="F16" i="23" s="1"/>
  <c r="G16" i="23" s="1"/>
  <c r="H16" i="23" s="1"/>
  <c r="E15" i="23"/>
  <c r="F15" i="23" s="1"/>
  <c r="G15" i="23" s="1"/>
  <c r="H15" i="23" s="1"/>
  <c r="E14" i="23"/>
  <c r="F14" i="23" s="1"/>
  <c r="G14" i="23" s="1"/>
  <c r="H14" i="23" s="1"/>
  <c r="E13" i="23"/>
  <c r="F13" i="23" s="1"/>
  <c r="G13" i="23" s="1"/>
  <c r="H13" i="23" s="1"/>
  <c r="E12" i="23"/>
  <c r="F12" i="23" s="1"/>
  <c r="G12" i="23" s="1"/>
  <c r="H12" i="23" s="1"/>
  <c r="E11" i="23"/>
  <c r="F11" i="23" s="1"/>
  <c r="G11" i="23" s="1"/>
  <c r="H11" i="23" s="1"/>
  <c r="E10" i="23"/>
  <c r="F10" i="23" s="1"/>
  <c r="G10" i="23" s="1"/>
  <c r="H10" i="23" s="1"/>
  <c r="E9" i="23"/>
  <c r="F9" i="23" s="1"/>
  <c r="G9" i="23" s="1"/>
  <c r="H9" i="23" s="1"/>
  <c r="E8" i="23"/>
  <c r="F8" i="23" s="1"/>
  <c r="G8" i="23" s="1"/>
  <c r="H8" i="23" s="1"/>
  <c r="E7" i="23"/>
  <c r="F7" i="23" s="1"/>
  <c r="G7" i="23" s="1"/>
  <c r="H7" i="23" s="1"/>
  <c r="E6" i="23"/>
  <c r="F6" i="23" s="1"/>
  <c r="G6" i="23" s="1"/>
  <c r="H6" i="23" s="1"/>
  <c r="E16" i="22" l="1"/>
  <c r="F16" i="22" s="1"/>
  <c r="G16" i="22" s="1"/>
  <c r="H16" i="22" s="1"/>
  <c r="E15" i="22"/>
  <c r="F15" i="22" s="1"/>
  <c r="G15" i="22" s="1"/>
  <c r="H15" i="22" s="1"/>
  <c r="E14" i="22"/>
  <c r="F14" i="22" s="1"/>
  <c r="G14" i="22" s="1"/>
  <c r="H14" i="22" s="1"/>
  <c r="E13" i="22"/>
  <c r="F13" i="22" s="1"/>
  <c r="G13" i="22" s="1"/>
  <c r="H13" i="22" s="1"/>
  <c r="E12" i="22"/>
  <c r="F12" i="22" s="1"/>
  <c r="G12" i="22" s="1"/>
  <c r="H12" i="22" s="1"/>
  <c r="E11" i="22"/>
  <c r="F11" i="22" s="1"/>
  <c r="G11" i="22" s="1"/>
  <c r="H11" i="22" s="1"/>
  <c r="E10" i="22"/>
  <c r="F10" i="22" s="1"/>
  <c r="G10" i="22" s="1"/>
  <c r="H10" i="22" s="1"/>
  <c r="E9" i="22"/>
  <c r="F9" i="22" s="1"/>
  <c r="G9" i="22" s="1"/>
  <c r="H9" i="22" s="1"/>
  <c r="E8" i="22"/>
  <c r="F8" i="22" s="1"/>
  <c r="G8" i="22" s="1"/>
  <c r="H8" i="22" s="1"/>
  <c r="E7" i="22"/>
  <c r="F7" i="22" s="1"/>
  <c r="G7" i="22" s="1"/>
  <c r="H7" i="22" s="1"/>
  <c r="E6" i="22"/>
  <c r="F6" i="22" s="1"/>
  <c r="G6" i="22" s="1"/>
  <c r="H6" i="22" s="1"/>
  <c r="F25" i="8" l="1"/>
  <c r="F27" i="8"/>
  <c r="F23" i="8" l="1"/>
  <c r="F26" i="8" s="1"/>
  <c r="E23" i="22"/>
  <c r="E25" i="22" l="1"/>
  <c r="E27" i="22" l="1"/>
  <c r="E26" i="22"/>
  <c r="F16" i="8" l="1"/>
  <c r="G16" i="8" s="1"/>
  <c r="H16" i="8" s="1"/>
  <c r="I16" i="8" s="1"/>
  <c r="F15" i="8"/>
  <c r="G15" i="8" s="1"/>
  <c r="H15" i="8" s="1"/>
  <c r="I15" i="8" s="1"/>
  <c r="F14" i="8"/>
  <c r="G14" i="8" s="1"/>
  <c r="H14" i="8" s="1"/>
  <c r="I14" i="8" s="1"/>
  <c r="F13" i="8"/>
  <c r="G13" i="8" s="1"/>
  <c r="H13" i="8" s="1"/>
  <c r="I13" i="8" s="1"/>
  <c r="F12" i="8"/>
  <c r="G12" i="8" s="1"/>
  <c r="H12" i="8" s="1"/>
  <c r="I12" i="8" s="1"/>
  <c r="F11" i="8"/>
  <c r="G11" i="8" s="1"/>
  <c r="H11" i="8" s="1"/>
  <c r="I11" i="8" s="1"/>
  <c r="F10" i="8"/>
  <c r="G10" i="8" s="1"/>
  <c r="H10" i="8" s="1"/>
  <c r="I10" i="8" s="1"/>
  <c r="F9" i="8"/>
  <c r="G9" i="8" s="1"/>
  <c r="H9" i="8" s="1"/>
  <c r="I9" i="8" s="1"/>
  <c r="F8" i="8"/>
  <c r="G8" i="8" s="1"/>
  <c r="H8" i="8" s="1"/>
  <c r="I8" i="8" s="1"/>
  <c r="F7" i="8"/>
  <c r="G7" i="8" s="1"/>
  <c r="H7" i="8" s="1"/>
  <c r="I7" i="8" s="1"/>
  <c r="F6" i="8"/>
  <c r="G6" i="8" s="1"/>
  <c r="H6" i="8" l="1"/>
  <c r="I6" i="8" s="1"/>
  <c r="C6" i="8"/>
</calcChain>
</file>

<file path=xl/sharedStrings.xml><?xml version="1.0" encoding="utf-8"?>
<sst xmlns="http://schemas.openxmlformats.org/spreadsheetml/2006/main" count="2200" uniqueCount="109">
  <si>
    <t>ID</t>
  </si>
  <si>
    <t>Abs</t>
  </si>
  <si>
    <t>Volts</t>
  </si>
  <si>
    <t>Vo/Rail Voltage*100%</t>
  </si>
  <si>
    <t>Clean Blk</t>
  </si>
  <si>
    <t>0.0 ppm, DL1</t>
  </si>
  <si>
    <t>0.0 ppm, DL2</t>
  </si>
  <si>
    <t>0.0 ppm, DL3</t>
  </si>
  <si>
    <t>0.0 ppm, DL4</t>
  </si>
  <si>
    <t>0.0 ppm, DL5</t>
  </si>
  <si>
    <t>0.0 ppm, DL6</t>
  </si>
  <si>
    <t>0.0 ppm, DL7</t>
  </si>
  <si>
    <t>0.0 ppm</t>
  </si>
  <si>
    <t>1.0 ppm</t>
  </si>
  <si>
    <t>0.0 ppm, CCV</t>
  </si>
  <si>
    <t>g of H2O</t>
  </si>
  <si>
    <t>Dilution</t>
  </si>
  <si>
    <t>Factor</t>
  </si>
  <si>
    <t>g of H2O &amp;</t>
  </si>
  <si>
    <t>% Calibration Check</t>
  </si>
  <si>
    <t>Standard Recovery</t>
  </si>
  <si>
    <t>Based on Absorbance</t>
  </si>
  <si>
    <t>STDEV.S =</t>
  </si>
  <si>
    <t>COUNT =</t>
  </si>
  <si>
    <t>UPPER 99% CI =</t>
  </si>
  <si>
    <t>TINV(0.02,6) =</t>
  </si>
  <si>
    <t xml:space="preserve">Prototype #NUV3C (The 2nd printed circuit board); serial number 001, 1 cm cell; 560 nm LED source; variable LED resister; </t>
  </si>
  <si>
    <t>ppm Mn</t>
  </si>
  <si>
    <t>ppm Mn^2</t>
  </si>
  <si>
    <t>0.1 ppm</t>
  </si>
  <si>
    <t>0.2 ppm</t>
  </si>
  <si>
    <t>0.3 ppm</t>
  </si>
  <si>
    <t>0.4 ppm</t>
  </si>
  <si>
    <t>0.5 ppm</t>
  </si>
  <si>
    <t>0.6 ppm</t>
  </si>
  <si>
    <t>0.7 ppm</t>
  </si>
  <si>
    <t>0.8 ppm</t>
  </si>
  <si>
    <t>0.9 ppm</t>
  </si>
  <si>
    <t>0.3 ppm, CCV</t>
  </si>
  <si>
    <t>g of 1.00</t>
  </si>
  <si>
    <t>1.00 ppm Mn</t>
  </si>
  <si>
    <t>Hach DR-2700; 1 cm cell; 560 nm source; and 12 June 2017 date of analysis.</t>
  </si>
  <si>
    <t>Hach 2010; 1 cm cell; 560 nm source; and 12 June 2017 date of analysis.</t>
  </si>
  <si>
    <t>Thermal Electron Spectronic 20D+; 1 cm cell; 560 nm source; and 12 June 2017 date of analysis.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X Variable 2</t>
  </si>
  <si>
    <t>SUMMARY OUTPUT: 0.0, 0.1, 0.2, and 0.3 ppm standards</t>
  </si>
  <si>
    <t>SUMMARY OUTPUT: 0.0, 0.1, 0.2, 0.3, and 0.4 ppm standards</t>
  </si>
  <si>
    <t>SUMMARY OUTPUT: 0.0, 0.1, 0.2, 0.3, 0.4, and 0.5 ppm standards</t>
  </si>
  <si>
    <t>SUMMARY OUTPUT: 0.0, 0.1, 0.2, 0.3, 0.4, 0.5, and 0.6 ppm standards</t>
  </si>
  <si>
    <t>SUMMARY OUTPUT: 0.0, 0.1, 0.2, 0.3, 0.4, 0.5, 0.6, and 0.7 ppm standards</t>
  </si>
  <si>
    <t>SUMMARY OUTPUT: 0.0, 0.1, 0.2, 0.3, 0.4, 0.5, 0.6, 0.7, and 0.8 ppm standards</t>
  </si>
  <si>
    <t>SUMMARY OUTPUT: 0.0, 0.1, 0.2, 0.3, 0.4, 0.5, 0.6, 0.7, 0.8, and 0.9 ppm standards</t>
  </si>
  <si>
    <t>SUMMARY OUTPUT: 0.0, 0.1, 0.2, 0.3, 0.4, 0.5, 0.6, 0.7, 0.8, 0.9, and 1.0 ppm standards</t>
  </si>
  <si>
    <t>SUMMARY OUTPUT: 0.0, 0.1, 0.2, and 0.3 ppm standards; linear regression through the origin</t>
  </si>
  <si>
    <t>input = 9.19 V; + rail to ground = 4.974 V; analog signal measured from red and black wires; and 12 June 2017 date of analysis.</t>
  </si>
  <si>
    <t>Calculating Operational Range</t>
  </si>
  <si>
    <t>delta(abs 1.0 to 0.0)/delta(abs 1.0 to 0.0)*100% =</t>
  </si>
  <si>
    <t>delta(abs 2.0 to 1.0)/delta(abs 1.0 to 0.0)*100% =</t>
  </si>
  <si>
    <t>delta(abs 3.0 to 2.0)/delta(abs 1.0 to 0.0)*100% =</t>
  </si>
  <si>
    <t>delta(abs 4.0 to 3.0)/delta(abs 1.0 to 0.0)*100% =</t>
  </si>
  <si>
    <t>delta(abs 5.0 to 4.0)/delta(abs 1.0 to 0.0)*100% =</t>
  </si>
  <si>
    <t>delta(abs 6.0 to 5.0)/delta(abs 1.0 to 0.0)*100% =</t>
  </si>
  <si>
    <t>delta(abs 7.0 to 6.0)/delta(abs 1.0 to 0.0)*100% =</t>
  </si>
  <si>
    <t>delta(abs 8.0 to 7.0)/delta(abs 1.0 to 0.0)*100% =</t>
  </si>
  <si>
    <t>delta(abs 9.0 to 8.0)/delta(abs 1.0 to 0.0)*100% =</t>
  </si>
  <si>
    <t>delta(abs 10.0 to 9.0)/delta(abs 1.0 to 0.0)*100% =</t>
  </si>
  <si>
    <t>LED Spec #1</t>
  </si>
  <si>
    <t>Hach DR-2700</t>
  </si>
  <si>
    <t>Hach 2010</t>
  </si>
  <si>
    <t>Spec 20D+</t>
  </si>
  <si>
    <t>Actual</t>
  </si>
  <si>
    <t>Measured</t>
  </si>
  <si>
    <t>X = Mean</t>
  </si>
  <si>
    <t>Hach DR-2700 vs.</t>
  </si>
  <si>
    <t>Hach 2010 vs.</t>
  </si>
  <si>
    <t>Spec 20D+ vs.</t>
  </si>
  <si>
    <t>The Bland-Altman plots for the analysis of total manganese (Mn) by each of the 3 commercial spectrophotometers (Hach DR-2700, Hach 2010, and</t>
  </si>
  <si>
    <t>V0 = 1.989 V</t>
  </si>
  <si>
    <t>Thermo Electron Spectronic 20D+) versus LED spectrophotometer #1 at the highest blank voltage (V0 = 1.989 V).</t>
  </si>
  <si>
    <t>Y = Difference</t>
  </si>
  <si>
    <r>
      <rPr>
        <sz val="11"/>
        <color theme="1"/>
        <rFont val="Calibri"/>
        <family val="2"/>
      </rPr>
      <t xml:space="preserve">đ </t>
    </r>
    <r>
      <rPr>
        <sz val="13.2"/>
        <color theme="1"/>
        <rFont val="Calibri"/>
        <family val="2"/>
      </rPr>
      <t xml:space="preserve">= </t>
    </r>
    <r>
      <rPr>
        <sz val="11"/>
        <color theme="1"/>
        <rFont val="Calibri"/>
        <family val="2"/>
        <scheme val="minor"/>
      </rPr>
      <t>AVERAGE =</t>
    </r>
  </si>
  <si>
    <t>s = STDEV.S =</t>
  </si>
  <si>
    <t>NORM.S.INV(0.975)=</t>
  </si>
  <si>
    <r>
      <rPr>
        <sz val="11"/>
        <color theme="1"/>
        <rFont val="Calibri"/>
        <family val="2"/>
      </rPr>
      <t>đ</t>
    </r>
    <r>
      <rPr>
        <sz val="13.2"/>
        <color theme="1"/>
        <rFont val="Calibri"/>
        <family val="2"/>
      </rPr>
      <t xml:space="preserve"> + (1.96… * s) = UPPER LIMIT =</t>
    </r>
  </si>
  <si>
    <r>
      <rPr>
        <sz val="11"/>
        <color theme="1"/>
        <rFont val="Calibri"/>
        <family val="2"/>
      </rPr>
      <t>đ</t>
    </r>
    <r>
      <rPr>
        <sz val="13.2"/>
        <color theme="1"/>
        <rFont val="Calibri"/>
        <family val="2"/>
      </rPr>
      <t xml:space="preserve"> − (1.96… * s) = LOWER LIMIT =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"/>
    <numFmt numFmtId="167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3.2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16" fillId="0" borderId="0" xfId="0" quotePrefix="1" applyFont="1"/>
    <xf numFmtId="0" fontId="0" fillId="0" borderId="0" xfId="0" applyFill="1"/>
    <xf numFmtId="164" fontId="0" fillId="0" borderId="0" xfId="0" applyNumberFormat="1" applyFill="1"/>
    <xf numFmtId="164" fontId="16" fillId="0" borderId="0" xfId="0" applyNumberFormat="1" applyFont="1" applyAlignment="1">
      <alignment horizontal="center"/>
    </xf>
    <xf numFmtId="0" fontId="16" fillId="0" borderId="0" xfId="0" applyFont="1" applyFill="1" applyAlignment="1"/>
    <xf numFmtId="166" fontId="0" fillId="0" borderId="0" xfId="0" applyNumberFormat="1"/>
    <xf numFmtId="0" fontId="16" fillId="0" borderId="0" xfId="0" quotePrefix="1" applyFont="1" applyAlignment="1">
      <alignment horizontal="center"/>
    </xf>
    <xf numFmtId="165" fontId="0" fillId="0" borderId="0" xfId="0" applyNumberFormat="1"/>
    <xf numFmtId="0" fontId="0" fillId="0" borderId="0" xfId="0" applyAlignment="1">
      <alignment horizontal="right"/>
    </xf>
    <xf numFmtId="0" fontId="0" fillId="34" borderId="0" xfId="0" applyFill="1" applyAlignment="1">
      <alignment horizontal="right"/>
    </xf>
    <xf numFmtId="0" fontId="0" fillId="0" borderId="0" xfId="0" applyFill="1" applyBorder="1" applyAlignment="1"/>
    <xf numFmtId="0" fontId="0" fillId="0" borderId="10" xfId="0" applyFill="1" applyBorder="1" applyAlignment="1"/>
    <xf numFmtId="0" fontId="18" fillId="0" borderId="11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Continuous"/>
    </xf>
    <xf numFmtId="0" fontId="0" fillId="34" borderId="10" xfId="0" applyFill="1" applyBorder="1" applyAlignment="1"/>
    <xf numFmtId="0" fontId="0" fillId="33" borderId="10" xfId="0" applyFill="1" applyBorder="1" applyAlignment="1"/>
    <xf numFmtId="164" fontId="0" fillId="34" borderId="0" xfId="0" applyNumberFormat="1" applyFill="1"/>
    <xf numFmtId="0" fontId="16" fillId="0" borderId="0" xfId="0" quotePrefix="1" applyFont="1" applyFill="1"/>
    <xf numFmtId="165" fontId="0" fillId="0" borderId="0" xfId="0" applyNumberFormat="1" applyFill="1"/>
    <xf numFmtId="164" fontId="0" fillId="34" borderId="10" xfId="0" applyNumberFormat="1" applyFill="1" applyBorder="1" applyAlignment="1"/>
    <xf numFmtId="166" fontId="0" fillId="34" borderId="0" xfId="0" applyNumberFormat="1" applyFill="1" applyBorder="1" applyAlignment="1"/>
    <xf numFmtId="167" fontId="0" fillId="34" borderId="0" xfId="0" applyNumberFormat="1" applyFill="1"/>
    <xf numFmtId="165" fontId="0" fillId="34" borderId="0" xfId="0" applyNumberFormat="1" applyFill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quotePrefix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ach DR-2700'!$G$6:$G$16</c:f>
              <c:numCache>
                <c:formatCode>0.000</c:formatCode>
                <c:ptCount val="11"/>
                <c:pt idx="0">
                  <c:v>0</c:v>
                </c:pt>
                <c:pt idx="1">
                  <c:v>0.10017285087492177</c:v>
                </c:pt>
                <c:pt idx="2">
                  <c:v>0.20014975083853245</c:v>
                </c:pt>
                <c:pt idx="3">
                  <c:v>0.30006368190389537</c:v>
                </c:pt>
                <c:pt idx="4">
                  <c:v>0.39985561066323505</c:v>
                </c:pt>
                <c:pt idx="5">
                  <c:v>0.50015443525693604</c:v>
                </c:pt>
                <c:pt idx="6">
                  <c:v>0.59996338701385499</c:v>
                </c:pt>
                <c:pt idx="7">
                  <c:v>0.69998027439846888</c:v>
                </c:pt>
                <c:pt idx="8">
                  <c:v>0.80009516045998552</c:v>
                </c:pt>
                <c:pt idx="9">
                  <c:v>0.89997706785101872</c:v>
                </c:pt>
                <c:pt idx="10">
                  <c:v>1.0000789558156489</c:v>
                </c:pt>
              </c:numCache>
            </c:numRef>
          </c:xVal>
          <c:yVal>
            <c:numRef>
              <c:f>'Hach DR-2700'!$B$6:$B$16</c:f>
              <c:numCache>
                <c:formatCode>0.000</c:formatCode>
                <c:ptCount val="11"/>
                <c:pt idx="0">
                  <c:v>0</c:v>
                </c:pt>
                <c:pt idx="1">
                  <c:v>7.8E-2</c:v>
                </c:pt>
                <c:pt idx="2">
                  <c:v>0.16</c:v>
                </c:pt>
                <c:pt idx="3">
                  <c:v>0.24</c:v>
                </c:pt>
                <c:pt idx="4">
                  <c:v>0.315</c:v>
                </c:pt>
                <c:pt idx="5">
                  <c:v>0.39200000000000002</c:v>
                </c:pt>
                <c:pt idx="6">
                  <c:v>0.46800000000000003</c:v>
                </c:pt>
                <c:pt idx="7">
                  <c:v>0.54</c:v>
                </c:pt>
                <c:pt idx="8">
                  <c:v>0.61599999999999999</c:v>
                </c:pt>
                <c:pt idx="9">
                  <c:v>0.68600000000000005</c:v>
                </c:pt>
                <c:pt idx="10">
                  <c:v>0.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68608"/>
        <c:axId val="149670912"/>
      </c:scatterChart>
      <c:valAx>
        <c:axId val="149668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M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70912"/>
        <c:crosses val="autoZero"/>
        <c:crossBetween val="midCat"/>
      </c:valAx>
      <c:valAx>
        <c:axId val="14967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68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0.529 V'!$H$6:$H$16</c:f>
              <c:numCache>
                <c:formatCode>0.000</c:formatCode>
                <c:ptCount val="11"/>
                <c:pt idx="0">
                  <c:v>0</c:v>
                </c:pt>
                <c:pt idx="1">
                  <c:v>0.10017285087492177</c:v>
                </c:pt>
                <c:pt idx="2">
                  <c:v>0.20014975083853245</c:v>
                </c:pt>
                <c:pt idx="3">
                  <c:v>0.30006368190389537</c:v>
                </c:pt>
                <c:pt idx="4">
                  <c:v>0.39985561066323505</c:v>
                </c:pt>
                <c:pt idx="5">
                  <c:v>0.50015443525693604</c:v>
                </c:pt>
                <c:pt idx="6">
                  <c:v>0.59996338701385499</c:v>
                </c:pt>
                <c:pt idx="7">
                  <c:v>0.69998027439846888</c:v>
                </c:pt>
                <c:pt idx="8">
                  <c:v>0.80009516045998552</c:v>
                </c:pt>
                <c:pt idx="9">
                  <c:v>0.89997706785101872</c:v>
                </c:pt>
                <c:pt idx="10">
                  <c:v>1.0000789558156489</c:v>
                </c:pt>
              </c:numCache>
            </c:numRef>
          </c:xVal>
          <c:yVal>
            <c:numRef>
              <c:f>'NUV3C, 001, Vo=0.529 V'!$C$6:$C$16</c:f>
              <c:numCache>
                <c:formatCode>0.000</c:formatCode>
                <c:ptCount val="11"/>
                <c:pt idx="0">
                  <c:v>0</c:v>
                </c:pt>
                <c:pt idx="1">
                  <c:v>4.5848719314692629E-2</c:v>
                </c:pt>
                <c:pt idx="2">
                  <c:v>9.4046072932466862E-2</c:v>
                </c:pt>
                <c:pt idx="3">
                  <c:v>0.13799494252668512</c:v>
                </c:pt>
                <c:pt idx="4">
                  <c:v>0.17814855556936177</c:v>
                </c:pt>
                <c:pt idx="5">
                  <c:v>0.21966498897800465</c:v>
                </c:pt>
                <c:pt idx="6">
                  <c:v>0.25510834162302848</c:v>
                </c:pt>
                <c:pt idx="7">
                  <c:v>0.2857051092147978</c:v>
                </c:pt>
                <c:pt idx="8">
                  <c:v>0.31521570672333621</c:v>
                </c:pt>
                <c:pt idx="9">
                  <c:v>0.34143862946031739</c:v>
                </c:pt>
                <c:pt idx="10">
                  <c:v>0.36552082503473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192704"/>
        <c:axId val="149194240"/>
      </c:scatterChart>
      <c:valAx>
        <c:axId val="149192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M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94240"/>
        <c:crosses val="autoZero"/>
        <c:crossBetween val="midCat"/>
      </c:valAx>
      <c:valAx>
        <c:axId val="149194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92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ach 2010'!$G$6:$G$16</c:f>
              <c:numCache>
                <c:formatCode>0.000</c:formatCode>
                <c:ptCount val="11"/>
                <c:pt idx="0">
                  <c:v>0</c:v>
                </c:pt>
                <c:pt idx="1">
                  <c:v>0.10017285087492177</c:v>
                </c:pt>
                <c:pt idx="2">
                  <c:v>0.20014975083853245</c:v>
                </c:pt>
                <c:pt idx="3">
                  <c:v>0.30006368190389537</c:v>
                </c:pt>
                <c:pt idx="4">
                  <c:v>0.39985561066323505</c:v>
                </c:pt>
                <c:pt idx="5">
                  <c:v>0.50015443525693604</c:v>
                </c:pt>
                <c:pt idx="6">
                  <c:v>0.59996338701385499</c:v>
                </c:pt>
                <c:pt idx="7">
                  <c:v>0.69998027439846888</c:v>
                </c:pt>
                <c:pt idx="8">
                  <c:v>0.80009516045998552</c:v>
                </c:pt>
                <c:pt idx="9">
                  <c:v>0.89997706785101872</c:v>
                </c:pt>
                <c:pt idx="10">
                  <c:v>1.0000789558156489</c:v>
                </c:pt>
              </c:numCache>
            </c:numRef>
          </c:xVal>
          <c:yVal>
            <c:numRef>
              <c:f>'Hach 2010'!$B$6:$B$16</c:f>
              <c:numCache>
                <c:formatCode>0.000</c:formatCode>
                <c:ptCount val="11"/>
                <c:pt idx="0">
                  <c:v>0</c:v>
                </c:pt>
                <c:pt idx="1">
                  <c:v>8.2000000000000003E-2</c:v>
                </c:pt>
                <c:pt idx="2">
                  <c:v>0.16700000000000001</c:v>
                </c:pt>
                <c:pt idx="3">
                  <c:v>0.248</c:v>
                </c:pt>
                <c:pt idx="4">
                  <c:v>0.33100000000000002</c:v>
                </c:pt>
                <c:pt idx="5">
                  <c:v>0.41199999999999998</c:v>
                </c:pt>
                <c:pt idx="6">
                  <c:v>0.49399999999999999</c:v>
                </c:pt>
                <c:pt idx="7">
                  <c:v>0.57099999999999995</c:v>
                </c:pt>
                <c:pt idx="8">
                  <c:v>0.65200000000000002</c:v>
                </c:pt>
                <c:pt idx="9">
                  <c:v>0.73299999999999998</c:v>
                </c:pt>
                <c:pt idx="10">
                  <c:v>0.816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46656"/>
        <c:axId val="149873792"/>
      </c:scatterChart>
      <c:valAx>
        <c:axId val="149846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M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73792"/>
        <c:crosses val="autoZero"/>
        <c:crossBetween val="midCat"/>
      </c:valAx>
      <c:valAx>
        <c:axId val="14987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46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pec 20D+'!$G$6:$G$16</c:f>
              <c:numCache>
                <c:formatCode>0.000</c:formatCode>
                <c:ptCount val="11"/>
                <c:pt idx="0">
                  <c:v>0</c:v>
                </c:pt>
                <c:pt idx="1">
                  <c:v>0.10017285087492177</c:v>
                </c:pt>
                <c:pt idx="2">
                  <c:v>0.20014975083853245</c:v>
                </c:pt>
                <c:pt idx="3">
                  <c:v>0.30006368190389537</c:v>
                </c:pt>
                <c:pt idx="4">
                  <c:v>0.39985561066323505</c:v>
                </c:pt>
                <c:pt idx="5">
                  <c:v>0.50015443525693604</c:v>
                </c:pt>
                <c:pt idx="6">
                  <c:v>0.59996338701385499</c:v>
                </c:pt>
                <c:pt idx="7">
                  <c:v>0.69998027439846888</c:v>
                </c:pt>
                <c:pt idx="8">
                  <c:v>0.80009516045998552</c:v>
                </c:pt>
                <c:pt idx="9">
                  <c:v>0.89997706785101872</c:v>
                </c:pt>
                <c:pt idx="10">
                  <c:v>1.0000789558156489</c:v>
                </c:pt>
              </c:numCache>
            </c:numRef>
          </c:xVal>
          <c:yVal>
            <c:numRef>
              <c:f>'Spec 20D+'!$B$6:$B$16</c:f>
              <c:numCache>
                <c:formatCode>0.000</c:formatCode>
                <c:ptCount val="11"/>
                <c:pt idx="0">
                  <c:v>0</c:v>
                </c:pt>
                <c:pt idx="1">
                  <c:v>7.4999999999999997E-2</c:v>
                </c:pt>
                <c:pt idx="2">
                  <c:v>0.157</c:v>
                </c:pt>
                <c:pt idx="3">
                  <c:v>0.23499999999999999</c:v>
                </c:pt>
                <c:pt idx="4">
                  <c:v>0.312</c:v>
                </c:pt>
                <c:pt idx="5">
                  <c:v>0.38500000000000001</c:v>
                </c:pt>
                <c:pt idx="6">
                  <c:v>0.46400000000000002</c:v>
                </c:pt>
                <c:pt idx="7">
                  <c:v>0.53800000000000003</c:v>
                </c:pt>
                <c:pt idx="8">
                  <c:v>0.61399999999999999</c:v>
                </c:pt>
                <c:pt idx="9">
                  <c:v>0.68200000000000005</c:v>
                </c:pt>
                <c:pt idx="10">
                  <c:v>0.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00064"/>
        <c:axId val="149802368"/>
      </c:scatterChart>
      <c:valAx>
        <c:axId val="149800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M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02368"/>
        <c:crosses val="autoZero"/>
        <c:crossBetween val="midCat"/>
      </c:valAx>
      <c:valAx>
        <c:axId val="14980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00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Hach DR-2700 vs. LED Spectrophotometer 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Bland-Altman Plots'!$H$8:$H$11</c:f>
              <c:numCache>
                <c:formatCode>0.000</c:formatCode>
                <c:ptCount val="4"/>
                <c:pt idx="0">
                  <c:v>0</c:v>
                </c:pt>
                <c:pt idx="1">
                  <c:v>9.537452646764627E-2</c:v>
                </c:pt>
                <c:pt idx="2">
                  <c:v>0.2008412948910063</c:v>
                </c:pt>
                <c:pt idx="3">
                  <c:v>0.30120427133921601</c:v>
                </c:pt>
              </c:numCache>
            </c:numRef>
          </c:xVal>
          <c:yVal>
            <c:numRef>
              <c:f>'Bland-Altman Plots'!$I$8:$I$11</c:f>
              <c:numCache>
                <c:formatCode>0.000</c:formatCode>
                <c:ptCount val="4"/>
                <c:pt idx="0">
                  <c:v>0</c:v>
                </c:pt>
                <c:pt idx="1">
                  <c:v>4.6928246864595957E-3</c:v>
                </c:pt>
                <c:pt idx="2">
                  <c:v>-7.7617414764924453E-4</c:v>
                </c:pt>
                <c:pt idx="3">
                  <c:v>-1.048919226887101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2E-4A3C-A5D8-A6469684335A}"/>
            </c:ext>
          </c:extLst>
        </c:ser>
        <c:ser>
          <c:idx val="1"/>
          <c:order val="1"/>
          <c:tx>
            <c:strRef>
              <c:f>'Bland-Altman Plots'!$G$13</c:f>
              <c:strCache>
                <c:ptCount val="1"/>
                <c:pt idx="0">
                  <c:v>đ = AVERAGE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H$8,'Bland-Altman Plots'!$H$11)</c:f>
              <c:numCache>
                <c:formatCode>0.000</c:formatCode>
                <c:ptCount val="2"/>
                <c:pt idx="0">
                  <c:v>0</c:v>
                </c:pt>
                <c:pt idx="1">
                  <c:v>0.30120427133921601</c:v>
                </c:pt>
              </c:numCache>
            </c:numRef>
          </c:xVal>
          <c:yVal>
            <c:numRef>
              <c:f>('Bland-Altman Plots'!$I$13,'Bland-Altman Plots'!$I$13)</c:f>
              <c:numCache>
                <c:formatCode>General</c:formatCode>
                <c:ptCount val="2"/>
                <c:pt idx="0">
                  <c:v>7.1693282798081237E-4</c:v>
                </c:pt>
                <c:pt idx="1">
                  <c:v>7.169328279808123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2E-4A3C-A5D8-A6469684335A}"/>
            </c:ext>
          </c:extLst>
        </c:ser>
        <c:ser>
          <c:idx val="2"/>
          <c:order val="2"/>
          <c:tx>
            <c:strRef>
              <c:f>'Bland-Altman Plots'!$G$16</c:f>
              <c:strCache>
                <c:ptCount val="1"/>
                <c:pt idx="0">
                  <c:v>đ + (1.96… * s) = UPP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H$8,'Bland-Altman Plots'!$H$11)</c:f>
              <c:numCache>
                <c:formatCode>0.000</c:formatCode>
                <c:ptCount val="2"/>
                <c:pt idx="0">
                  <c:v>0</c:v>
                </c:pt>
                <c:pt idx="1">
                  <c:v>0.30120427133921601</c:v>
                </c:pt>
              </c:numCache>
            </c:numRef>
          </c:xVal>
          <c:yVal>
            <c:numRef>
              <c:f>('Bland-Altman Plots'!$I$16,'Bland-Altman Plots'!$I$16)</c:f>
              <c:numCache>
                <c:formatCode>General</c:formatCode>
                <c:ptCount val="2"/>
                <c:pt idx="0">
                  <c:v>5.9844991418679331E-3</c:v>
                </c:pt>
                <c:pt idx="1">
                  <c:v>5.984499141867933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2E-4A3C-A5D8-A6469684335A}"/>
            </c:ext>
          </c:extLst>
        </c:ser>
        <c:ser>
          <c:idx val="3"/>
          <c:order val="3"/>
          <c:tx>
            <c:strRef>
              <c:f>'Bland-Altman Plots'!$G$17</c:f>
              <c:strCache>
                <c:ptCount val="1"/>
                <c:pt idx="0">
                  <c:v>đ − (1.96… * s) = LOW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H$8,'Bland-Altman Plots'!$H$11)</c:f>
              <c:numCache>
                <c:formatCode>0.000</c:formatCode>
                <c:ptCount val="2"/>
                <c:pt idx="0">
                  <c:v>0</c:v>
                </c:pt>
                <c:pt idx="1">
                  <c:v>0.30120427133921601</c:v>
                </c:pt>
              </c:numCache>
            </c:numRef>
          </c:xVal>
          <c:yVal>
            <c:numRef>
              <c:f>('Bland-Altman Plots'!$I$17,'Bland-Altman Plots'!$I$17)</c:f>
              <c:numCache>
                <c:formatCode>General</c:formatCode>
                <c:ptCount val="2"/>
                <c:pt idx="0">
                  <c:v>-4.5506334859063084E-3</c:v>
                </c:pt>
                <c:pt idx="1">
                  <c:v>-4.550633485906308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2E-4A3C-A5D8-A646968433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965320"/>
        <c:axId val="629966632"/>
      </c:scatterChart>
      <c:valAx>
        <c:axId val="629965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mg/L M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966632"/>
        <c:crosses val="autoZero"/>
        <c:crossBetween val="midCat"/>
      </c:valAx>
      <c:valAx>
        <c:axId val="629966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ifference (mg/L M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965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Hach DR-2010 vs. LED Spectrophotometer 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Bland-Altman Plots'!$K$8:$K$11</c:f>
              <c:numCache>
                <c:formatCode>0.000</c:formatCode>
                <c:ptCount val="4"/>
                <c:pt idx="0">
                  <c:v>0</c:v>
                </c:pt>
                <c:pt idx="1">
                  <c:v>9.6020268776813522E-2</c:v>
                </c:pt>
                <c:pt idx="2">
                  <c:v>0.20143831727923353</c:v>
                </c:pt>
                <c:pt idx="3">
                  <c:v>0.30059046919855059</c:v>
                </c:pt>
              </c:numCache>
            </c:numRef>
          </c:xVal>
          <c:yVal>
            <c:numRef>
              <c:f>'Bland-Altman Plots'!$L$8:$L$11</c:f>
              <c:numCache>
                <c:formatCode>0.000</c:formatCode>
                <c:ptCount val="4"/>
                <c:pt idx="0">
                  <c:v>0</c:v>
                </c:pt>
                <c:pt idx="1">
                  <c:v>5.984309304794086E-3</c:v>
                </c:pt>
                <c:pt idx="2">
                  <c:v>4.1787062880521697E-4</c:v>
                </c:pt>
                <c:pt idx="3">
                  <c:v>-2.27652350821788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E7-4E8D-B537-D4BD4FB2AB72}"/>
            </c:ext>
          </c:extLst>
        </c:ser>
        <c:ser>
          <c:idx val="1"/>
          <c:order val="1"/>
          <c:tx>
            <c:strRef>
              <c:f>'Bland-Altman Plots'!$G$13</c:f>
              <c:strCache>
                <c:ptCount val="1"/>
                <c:pt idx="0">
                  <c:v>đ = AVERAGE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K$8,'Bland-Altman Plots'!$K$11)</c:f>
              <c:numCache>
                <c:formatCode>0.000</c:formatCode>
                <c:ptCount val="2"/>
                <c:pt idx="0">
                  <c:v>0</c:v>
                </c:pt>
                <c:pt idx="1">
                  <c:v>0.30059046919855059</c:v>
                </c:pt>
              </c:numCache>
            </c:numRef>
          </c:xVal>
          <c:yVal>
            <c:numRef>
              <c:f>('Bland-Altman Plots'!$L$13,'Bland-Altman Plots'!$L$13)</c:f>
              <c:numCache>
                <c:formatCode>General</c:formatCode>
                <c:ptCount val="2"/>
                <c:pt idx="0">
                  <c:v>1.031414106345354E-3</c:v>
                </c:pt>
                <c:pt idx="1">
                  <c:v>1.03141410634535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E7-4E8D-B537-D4BD4FB2AB72}"/>
            </c:ext>
          </c:extLst>
        </c:ser>
        <c:ser>
          <c:idx val="2"/>
          <c:order val="2"/>
          <c:tx>
            <c:strRef>
              <c:f>'Bland-Altman Plots'!$G$16</c:f>
              <c:strCache>
                <c:ptCount val="1"/>
                <c:pt idx="0">
                  <c:v>đ + (1.96… * s) = UPP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K$8,'Bland-Altman Plots'!$K$11)</c:f>
              <c:numCache>
                <c:formatCode>0.000</c:formatCode>
                <c:ptCount val="2"/>
                <c:pt idx="0">
                  <c:v>0</c:v>
                </c:pt>
                <c:pt idx="1">
                  <c:v>0.30059046919855059</c:v>
                </c:pt>
              </c:numCache>
            </c:numRef>
          </c:xVal>
          <c:yVal>
            <c:numRef>
              <c:f>('Bland-Altman Plots'!$L$16,'Bland-Altman Plots'!$L$16)</c:f>
              <c:numCache>
                <c:formatCode>General</c:formatCode>
                <c:ptCount val="2"/>
                <c:pt idx="0">
                  <c:v>7.9065655505906971E-3</c:v>
                </c:pt>
                <c:pt idx="1">
                  <c:v>7.906565550590697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E7-4E8D-B537-D4BD4FB2AB72}"/>
            </c:ext>
          </c:extLst>
        </c:ser>
        <c:ser>
          <c:idx val="3"/>
          <c:order val="3"/>
          <c:tx>
            <c:strRef>
              <c:f>'Bland-Altman Plots'!$G$17</c:f>
              <c:strCache>
                <c:ptCount val="1"/>
                <c:pt idx="0">
                  <c:v>đ − (1.96… * s) = LOW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K$8,'Bland-Altman Plots'!$K$11)</c:f>
              <c:numCache>
                <c:formatCode>0.000</c:formatCode>
                <c:ptCount val="2"/>
                <c:pt idx="0">
                  <c:v>0</c:v>
                </c:pt>
                <c:pt idx="1">
                  <c:v>0.30059046919855059</c:v>
                </c:pt>
              </c:numCache>
            </c:numRef>
          </c:xVal>
          <c:yVal>
            <c:numRef>
              <c:f>('Bland-Altman Plots'!$L$17,'Bland-Altman Plots'!$L$17)</c:f>
              <c:numCache>
                <c:formatCode>General</c:formatCode>
                <c:ptCount val="2"/>
                <c:pt idx="0">
                  <c:v>-5.8437373378999891E-3</c:v>
                </c:pt>
                <c:pt idx="1">
                  <c:v>-5.843737337899989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E7-4E8D-B537-D4BD4FB2AB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271456"/>
        <c:axId val="499274080"/>
      </c:scatterChart>
      <c:valAx>
        <c:axId val="499271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mg/L M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74080"/>
        <c:crosses val="autoZero"/>
        <c:crossBetween val="midCat"/>
      </c:valAx>
      <c:valAx>
        <c:axId val="49927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ifference (mg/L M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271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Spectronic 20D+ vs. LED Spectrophotometer 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Bland-Altman Plots'!$N$8:$N$11</c:f>
              <c:numCache>
                <c:formatCode>0.000</c:formatCode>
                <c:ptCount val="4"/>
                <c:pt idx="0">
                  <c:v>0</c:v>
                </c:pt>
                <c:pt idx="1">
                  <c:v>9.4526011980873528E-2</c:v>
                </c:pt>
                <c:pt idx="2">
                  <c:v>0.2011197166121548</c:v>
                </c:pt>
                <c:pt idx="3">
                  <c:v>0.301301824221481</c:v>
                </c:pt>
              </c:numCache>
            </c:numRef>
          </c:xVal>
          <c:yVal>
            <c:numRef>
              <c:f>'Bland-Altman Plots'!$O$8:$O$11</c:f>
              <c:numCache>
                <c:formatCode>0.000</c:formatCode>
                <c:ptCount val="4"/>
                <c:pt idx="0">
                  <c:v>0</c:v>
                </c:pt>
                <c:pt idx="1">
                  <c:v>2.9957957129141122E-3</c:v>
                </c:pt>
                <c:pt idx="2">
                  <c:v>-2.1933070535223864E-4</c:v>
                </c:pt>
                <c:pt idx="3">
                  <c:v>-8.538134623570781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6B-4016-8791-54EFF0C94474}"/>
            </c:ext>
          </c:extLst>
        </c:ser>
        <c:ser>
          <c:idx val="1"/>
          <c:order val="1"/>
          <c:tx>
            <c:strRef>
              <c:f>'Bland-Altman Plots'!$G$13</c:f>
              <c:strCache>
                <c:ptCount val="1"/>
                <c:pt idx="0">
                  <c:v>đ = AVERAGE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N$8,'Bland-Altman Plots'!$N$11)</c:f>
              <c:numCache>
                <c:formatCode>0.000</c:formatCode>
                <c:ptCount val="2"/>
                <c:pt idx="0">
                  <c:v>0</c:v>
                </c:pt>
                <c:pt idx="1">
                  <c:v>0.301301824221481</c:v>
                </c:pt>
              </c:numCache>
            </c:numRef>
          </c:xVal>
          <c:yVal>
            <c:numRef>
              <c:f>('Bland-Altman Plots'!$O$13,'Bland-Altman Plots'!$O$13)</c:f>
              <c:numCache>
                <c:formatCode>General</c:formatCode>
                <c:ptCount val="2"/>
                <c:pt idx="0">
                  <c:v>4.8066288630119886E-4</c:v>
                </c:pt>
                <c:pt idx="1">
                  <c:v>4.806628863011988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6B-4016-8791-54EFF0C94474}"/>
            </c:ext>
          </c:extLst>
        </c:ser>
        <c:ser>
          <c:idx val="2"/>
          <c:order val="2"/>
          <c:tx>
            <c:strRef>
              <c:f>'Bland-Altman Plots'!$G$16</c:f>
              <c:strCache>
                <c:ptCount val="1"/>
                <c:pt idx="0">
                  <c:v>đ + (1.96… * s) = UPP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N$8,'Bland-Altman Plots'!$N$11)</c:f>
              <c:numCache>
                <c:formatCode>0.000</c:formatCode>
                <c:ptCount val="2"/>
                <c:pt idx="0">
                  <c:v>0</c:v>
                </c:pt>
                <c:pt idx="1">
                  <c:v>0.301301824221481</c:v>
                </c:pt>
              </c:numCache>
            </c:numRef>
          </c:xVal>
          <c:yVal>
            <c:numRef>
              <c:f>('Bland-Altman Plots'!$O$16,'Bland-Altman Plots'!$O$16)</c:f>
              <c:numCache>
                <c:formatCode>General</c:formatCode>
                <c:ptCount val="2"/>
                <c:pt idx="0">
                  <c:v>3.8427768444510603E-3</c:v>
                </c:pt>
                <c:pt idx="1">
                  <c:v>3.842776844451060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E6B-4016-8791-54EFF0C94474}"/>
            </c:ext>
          </c:extLst>
        </c:ser>
        <c:ser>
          <c:idx val="3"/>
          <c:order val="3"/>
          <c:tx>
            <c:strRef>
              <c:f>'Bland-Altman Plots'!$G$17</c:f>
              <c:strCache>
                <c:ptCount val="1"/>
                <c:pt idx="0">
                  <c:v>đ − (1.96… * s) = LOWER LIMIT =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('Bland-Altman Plots'!$N$8,'Bland-Altman Plots'!$N$11)</c:f>
              <c:numCache>
                <c:formatCode>0.000</c:formatCode>
                <c:ptCount val="2"/>
                <c:pt idx="0">
                  <c:v>0</c:v>
                </c:pt>
                <c:pt idx="1">
                  <c:v>0.301301824221481</c:v>
                </c:pt>
              </c:numCache>
            </c:numRef>
          </c:xVal>
          <c:yVal>
            <c:numRef>
              <c:f>('Bland-Altman Plots'!$O$17,'Bland-Altman Plots'!$O$17)</c:f>
              <c:numCache>
                <c:formatCode>General</c:formatCode>
                <c:ptCount val="2"/>
                <c:pt idx="0">
                  <c:v>-2.8814510718486626E-3</c:v>
                </c:pt>
                <c:pt idx="1">
                  <c:v>-2.881451071848662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E6B-4016-8791-54EFF0C94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838136"/>
        <c:axId val="623840760"/>
      </c:scatterChart>
      <c:valAx>
        <c:axId val="623838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mg/L M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840760"/>
        <c:crosses val="autoZero"/>
        <c:crossBetween val="midCat"/>
      </c:valAx>
      <c:valAx>
        <c:axId val="623840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ifference (mg/L M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838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1.989 V'!$H$6:$H$16</c:f>
              <c:numCache>
                <c:formatCode>0.000</c:formatCode>
                <c:ptCount val="11"/>
                <c:pt idx="0">
                  <c:v>0</c:v>
                </c:pt>
                <c:pt idx="1">
                  <c:v>0.10017285087492177</c:v>
                </c:pt>
                <c:pt idx="2">
                  <c:v>0.20014975083853245</c:v>
                </c:pt>
                <c:pt idx="3">
                  <c:v>0.30006368190389537</c:v>
                </c:pt>
                <c:pt idx="4">
                  <c:v>0.39985561066323505</c:v>
                </c:pt>
                <c:pt idx="5">
                  <c:v>0.50015443525693604</c:v>
                </c:pt>
                <c:pt idx="6">
                  <c:v>0.59996338701385499</c:v>
                </c:pt>
                <c:pt idx="7">
                  <c:v>0.69998027439846888</c:v>
                </c:pt>
                <c:pt idx="8">
                  <c:v>0.80009516045998552</c:v>
                </c:pt>
                <c:pt idx="9">
                  <c:v>0.89997706785101872</c:v>
                </c:pt>
                <c:pt idx="10">
                  <c:v>1.0000789558156489</c:v>
                </c:pt>
              </c:numCache>
            </c:numRef>
          </c:xVal>
          <c:yVal>
            <c:numRef>
              <c:f>'NUV3C, 001, Vo=1.989 V'!$C$6:$C$16</c:f>
              <c:numCache>
                <c:formatCode>0.000</c:formatCode>
                <c:ptCount val="11"/>
                <c:pt idx="0">
                  <c:v>0</c:v>
                </c:pt>
                <c:pt idx="1">
                  <c:v>5.1890073400594226E-2</c:v>
                </c:pt>
                <c:pt idx="2">
                  <c:v>0.11224356742894238</c:v>
                </c:pt>
                <c:pt idx="3">
                  <c:v>0.16830101462942948</c:v>
                </c:pt>
                <c:pt idx="4">
                  <c:v>0.22126687784027904</c:v>
                </c:pt>
                <c:pt idx="5">
                  <c:v>0.26965707791565763</c:v>
                </c:pt>
                <c:pt idx="6">
                  <c:v>0.3186314115406893</c:v>
                </c:pt>
                <c:pt idx="7">
                  <c:v>0.36616101844728238</c:v>
                </c:pt>
                <c:pt idx="8">
                  <c:v>0.41270844332300455</c:v>
                </c:pt>
                <c:pt idx="9">
                  <c:v>0.45477936050127449</c:v>
                </c:pt>
                <c:pt idx="10">
                  <c:v>0.49791770484205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20832"/>
        <c:axId val="147323136"/>
      </c:scatterChart>
      <c:valAx>
        <c:axId val="147320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M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23136"/>
        <c:crosses val="autoZero"/>
        <c:crossBetween val="midCat"/>
      </c:valAx>
      <c:valAx>
        <c:axId val="147323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2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1.553 V'!$H$6:$H$16</c:f>
              <c:numCache>
                <c:formatCode>0.000</c:formatCode>
                <c:ptCount val="11"/>
                <c:pt idx="0">
                  <c:v>0</c:v>
                </c:pt>
                <c:pt idx="1">
                  <c:v>0.10017285087492177</c:v>
                </c:pt>
                <c:pt idx="2">
                  <c:v>0.20014975083853245</c:v>
                </c:pt>
                <c:pt idx="3">
                  <c:v>0.30006368190389537</c:v>
                </c:pt>
                <c:pt idx="4">
                  <c:v>0.39985561066323505</c:v>
                </c:pt>
                <c:pt idx="5">
                  <c:v>0.50015443525693604</c:v>
                </c:pt>
                <c:pt idx="6">
                  <c:v>0.59996338701385499</c:v>
                </c:pt>
                <c:pt idx="7">
                  <c:v>0.69998027439846888</c:v>
                </c:pt>
                <c:pt idx="8">
                  <c:v>0.80009516045998552</c:v>
                </c:pt>
                <c:pt idx="9">
                  <c:v>0.89997706785101872</c:v>
                </c:pt>
                <c:pt idx="10">
                  <c:v>1.0000789558156489</c:v>
                </c:pt>
              </c:numCache>
            </c:numRef>
          </c:xVal>
          <c:yVal>
            <c:numRef>
              <c:f>'NUV3C, 001, Vo=1.553 V'!$C$6:$C$16</c:f>
              <c:numCache>
                <c:formatCode>0.000</c:formatCode>
                <c:ptCount val="11"/>
                <c:pt idx="0">
                  <c:v>0</c:v>
                </c:pt>
                <c:pt idx="1">
                  <c:v>5.0035365607819557E-2</c:v>
                </c:pt>
                <c:pt idx="2">
                  <c:v>0.1073106548619855</c:v>
                </c:pt>
                <c:pt idx="3">
                  <c:v>0.16463819120526177</c:v>
                </c:pt>
                <c:pt idx="4">
                  <c:v>0.21665976299123013</c:v>
                </c:pt>
                <c:pt idx="5">
                  <c:v>0.26689216966667689</c:v>
                </c:pt>
                <c:pt idx="6">
                  <c:v>0.31959852018267981</c:v>
                </c:pt>
                <c:pt idx="7">
                  <c:v>0.3580243438157733</c:v>
                </c:pt>
                <c:pt idx="8">
                  <c:v>0.40584162071779145</c:v>
                </c:pt>
                <c:pt idx="9">
                  <c:v>0.44844632442386023</c:v>
                </c:pt>
                <c:pt idx="10">
                  <c:v>0.48788007760989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100800"/>
        <c:axId val="149103360"/>
      </c:scatterChart>
      <c:valAx>
        <c:axId val="14910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M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03360"/>
        <c:crosses val="autoZero"/>
        <c:crossBetween val="midCat"/>
      </c:valAx>
      <c:valAx>
        <c:axId val="149103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00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UV3C, 001, Vo=1.011 V'!$H$6:$H$16</c:f>
              <c:numCache>
                <c:formatCode>0.000</c:formatCode>
                <c:ptCount val="11"/>
                <c:pt idx="0">
                  <c:v>0</c:v>
                </c:pt>
                <c:pt idx="1">
                  <c:v>0.10017285087492177</c:v>
                </c:pt>
                <c:pt idx="2">
                  <c:v>0.20014975083853245</c:v>
                </c:pt>
                <c:pt idx="3">
                  <c:v>0.30006368190389537</c:v>
                </c:pt>
                <c:pt idx="4">
                  <c:v>0.39985561066323505</c:v>
                </c:pt>
                <c:pt idx="5">
                  <c:v>0.50015443525693604</c:v>
                </c:pt>
                <c:pt idx="6">
                  <c:v>0.59996338701385499</c:v>
                </c:pt>
                <c:pt idx="7">
                  <c:v>0.69998027439846888</c:v>
                </c:pt>
                <c:pt idx="8">
                  <c:v>0.80009516045998552</c:v>
                </c:pt>
                <c:pt idx="9">
                  <c:v>0.89997706785101872</c:v>
                </c:pt>
                <c:pt idx="10">
                  <c:v>1.0000789558156489</c:v>
                </c:pt>
              </c:numCache>
            </c:numRef>
          </c:xVal>
          <c:yVal>
            <c:numRef>
              <c:f>'NUV3C, 001, Vo=1.011 V'!$C$6:$C$16</c:f>
              <c:numCache>
                <c:formatCode>0.000</c:formatCode>
                <c:ptCount val="11"/>
                <c:pt idx="0">
                  <c:v>0</c:v>
                </c:pt>
                <c:pt idx="1">
                  <c:v>5.0508646151676176E-2</c:v>
                </c:pt>
                <c:pt idx="2">
                  <c:v>0.10988149884574842</c:v>
                </c:pt>
                <c:pt idx="3">
                  <c:v>0.15841404346119578</c:v>
                </c:pt>
                <c:pt idx="4">
                  <c:v>0.21096077090018234</c:v>
                </c:pt>
                <c:pt idx="5">
                  <c:v>0.25967636400894351</c:v>
                </c:pt>
                <c:pt idx="6">
                  <c:v>0.30491342972375529</c:v>
                </c:pt>
                <c:pt idx="7">
                  <c:v>0.34578631292656598</c:v>
                </c:pt>
                <c:pt idx="8">
                  <c:v>0.38670305887890832</c:v>
                </c:pt>
                <c:pt idx="9">
                  <c:v>0.42956331066333991</c:v>
                </c:pt>
                <c:pt idx="10">
                  <c:v>0.46317191164442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E-49CA-9BA9-00BA19977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537536"/>
        <c:axId val="149539840"/>
      </c:scatterChart>
      <c:valAx>
        <c:axId val="149537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 M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539840"/>
        <c:crosses val="autoZero"/>
        <c:crossBetween val="midCat"/>
      </c:valAx>
      <c:valAx>
        <c:axId val="149539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537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285</xdr:colOff>
      <xdr:row>28</xdr:row>
      <xdr:rowOff>5556</xdr:rowOff>
    </xdr:from>
    <xdr:to>
      <xdr:col>8</xdr:col>
      <xdr:colOff>47624</xdr:colOff>
      <xdr:row>43</xdr:row>
      <xdr:rowOff>4841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285</xdr:colOff>
      <xdr:row>28</xdr:row>
      <xdr:rowOff>5556</xdr:rowOff>
    </xdr:from>
    <xdr:to>
      <xdr:col>8</xdr:col>
      <xdr:colOff>47624</xdr:colOff>
      <xdr:row>43</xdr:row>
      <xdr:rowOff>4841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285</xdr:colOff>
      <xdr:row>28</xdr:row>
      <xdr:rowOff>5556</xdr:rowOff>
    </xdr:from>
    <xdr:to>
      <xdr:col>8</xdr:col>
      <xdr:colOff>47624</xdr:colOff>
      <xdr:row>43</xdr:row>
      <xdr:rowOff>4841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</xdr:colOff>
      <xdr:row>18</xdr:row>
      <xdr:rowOff>6350</xdr:rowOff>
    </xdr:from>
    <xdr:to>
      <xdr:col>7</xdr:col>
      <xdr:colOff>396875</xdr:colOff>
      <xdr:row>32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DF755F-1B60-4447-B7EB-36CE1AB2B3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5</xdr:colOff>
      <xdr:row>18</xdr:row>
      <xdr:rowOff>6350</xdr:rowOff>
    </xdr:from>
    <xdr:to>
      <xdr:col>14</xdr:col>
      <xdr:colOff>415925</xdr:colOff>
      <xdr:row>32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EBDA1A0-EF06-401B-BFE6-43493C8E00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9525</xdr:colOff>
      <xdr:row>18</xdr:row>
      <xdr:rowOff>6350</xdr:rowOff>
    </xdr:from>
    <xdr:to>
      <xdr:col>22</xdr:col>
      <xdr:colOff>314325</xdr:colOff>
      <xdr:row>32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8052A73-F01B-49FA-BA58-2A4FD3EE65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348</xdr:colOff>
      <xdr:row>28</xdr:row>
      <xdr:rowOff>13494</xdr:rowOff>
    </xdr:from>
    <xdr:to>
      <xdr:col>11</xdr:col>
      <xdr:colOff>94448</xdr:colOff>
      <xdr:row>43</xdr:row>
      <xdr:rowOff>563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348</xdr:colOff>
      <xdr:row>28</xdr:row>
      <xdr:rowOff>13494</xdr:rowOff>
    </xdr:from>
    <xdr:to>
      <xdr:col>11</xdr:col>
      <xdr:colOff>94448</xdr:colOff>
      <xdr:row>43</xdr:row>
      <xdr:rowOff>563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348</xdr:colOff>
      <xdr:row>28</xdr:row>
      <xdr:rowOff>13494</xdr:rowOff>
    </xdr:from>
    <xdr:to>
      <xdr:col>11</xdr:col>
      <xdr:colOff>94448</xdr:colOff>
      <xdr:row>43</xdr:row>
      <xdr:rowOff>563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348</xdr:colOff>
      <xdr:row>28</xdr:row>
      <xdr:rowOff>13494</xdr:rowOff>
    </xdr:from>
    <xdr:to>
      <xdr:col>11</xdr:col>
      <xdr:colOff>94448</xdr:colOff>
      <xdr:row>43</xdr:row>
      <xdr:rowOff>563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AG170"/>
  <sheetViews>
    <sheetView zoomScale="120" zoomScaleNormal="120" workbookViewId="0"/>
  </sheetViews>
  <sheetFormatPr defaultRowHeight="14.5" x14ac:dyDescent="0.35"/>
  <cols>
    <col min="1" max="1" width="12.7265625" bestFit="1" customWidth="1"/>
    <col min="3" max="3" width="11" customWidth="1"/>
    <col min="4" max="4" width="15" bestFit="1" customWidth="1"/>
    <col min="5" max="6" width="11" customWidth="1"/>
    <col min="8" max="8" width="11" bestFit="1" customWidth="1"/>
    <col min="10" max="10" width="18.7265625" bestFit="1" customWidth="1"/>
    <col min="11" max="11" width="13.6328125" bestFit="1" customWidth="1"/>
    <col min="12" max="12" width="14.6328125" bestFit="1" customWidth="1"/>
    <col min="13" max="13" width="13.6328125" bestFit="1" customWidth="1"/>
    <col min="14" max="14" width="12.81640625" bestFit="1" customWidth="1"/>
    <col min="15" max="15" width="13.6328125" bestFit="1" customWidth="1"/>
    <col min="16" max="16" width="12.81640625" bestFit="1" customWidth="1"/>
    <col min="17" max="17" width="13.6328125" bestFit="1" customWidth="1"/>
    <col min="18" max="18" width="13" bestFit="1" customWidth="1"/>
    <col min="20" max="20" width="18.7265625" bestFit="1" customWidth="1"/>
    <col min="21" max="21" width="12.81640625" bestFit="1" customWidth="1"/>
    <col min="22" max="22" width="14.6328125" bestFit="1" customWidth="1"/>
    <col min="23" max="24" width="12.81640625" bestFit="1" customWidth="1"/>
    <col min="25" max="25" width="13.36328125" bestFit="1" customWidth="1"/>
    <col min="26" max="26" width="12.81640625" bestFit="1" customWidth="1"/>
    <col min="27" max="28" width="13" bestFit="1" customWidth="1"/>
    <col min="32" max="32" width="41.6328125" bestFit="1" customWidth="1"/>
  </cols>
  <sheetData>
    <row r="1" spans="1:33" x14ac:dyDescent="0.35">
      <c r="A1" s="1" t="s">
        <v>41</v>
      </c>
      <c r="B1" s="6"/>
      <c r="C1" s="6"/>
      <c r="D1" s="6"/>
      <c r="E1" s="6"/>
      <c r="F1" s="6"/>
      <c r="G1" s="6"/>
      <c r="H1" s="6"/>
    </row>
    <row r="2" spans="1:33" x14ac:dyDescent="0.35">
      <c r="A2" s="1"/>
      <c r="B2" s="6"/>
      <c r="C2" s="6"/>
      <c r="D2" s="6"/>
      <c r="E2" s="6"/>
      <c r="F2" s="6"/>
      <c r="G2" s="6"/>
      <c r="H2" s="6"/>
    </row>
    <row r="3" spans="1:33" x14ac:dyDescent="0.35">
      <c r="A3" s="5"/>
      <c r="AD3" s="1" t="s">
        <v>79</v>
      </c>
    </row>
    <row r="4" spans="1:33" x14ac:dyDescent="0.35">
      <c r="D4" s="2" t="s">
        <v>18</v>
      </c>
      <c r="E4" s="2" t="s">
        <v>39</v>
      </c>
      <c r="F4" s="2" t="s">
        <v>16</v>
      </c>
    </row>
    <row r="5" spans="1:33" x14ac:dyDescent="0.35">
      <c r="A5" s="2" t="s">
        <v>0</v>
      </c>
      <c r="B5" s="2" t="s">
        <v>1</v>
      </c>
      <c r="C5" s="2" t="s">
        <v>15</v>
      </c>
      <c r="D5" s="11" t="s">
        <v>40</v>
      </c>
      <c r="E5" s="2" t="s">
        <v>27</v>
      </c>
      <c r="F5" s="2" t="s">
        <v>17</v>
      </c>
      <c r="G5" s="2" t="s">
        <v>27</v>
      </c>
      <c r="H5" s="2" t="s">
        <v>28</v>
      </c>
      <c r="J5" s="1" t="s">
        <v>69</v>
      </c>
      <c r="T5" s="1" t="s">
        <v>77</v>
      </c>
      <c r="AD5" s="2" t="s">
        <v>0</v>
      </c>
      <c r="AE5" s="2" t="s">
        <v>1</v>
      </c>
    </row>
    <row r="6" spans="1:33" ht="15" thickBot="1" x14ac:dyDescent="0.4">
      <c r="A6" t="s">
        <v>12</v>
      </c>
      <c r="B6" s="3">
        <v>0</v>
      </c>
      <c r="C6" s="3">
        <v>100</v>
      </c>
      <c r="D6" s="3">
        <v>100</v>
      </c>
      <c r="E6" s="3">
        <f>(D6-C6)</f>
        <v>0</v>
      </c>
      <c r="F6" s="10">
        <f>((E6)/(C6+E6))</f>
        <v>0</v>
      </c>
      <c r="G6" s="3">
        <f>((F6*50*20*3.0766*54.938045*1000)/(1000*1000*169.009045))</f>
        <v>0</v>
      </c>
      <c r="H6" s="3">
        <f>(G6*G6)</f>
        <v>0</v>
      </c>
      <c r="AD6" t="s">
        <v>12</v>
      </c>
      <c r="AE6" s="3">
        <v>0</v>
      </c>
    </row>
    <row r="7" spans="1:33" x14ac:dyDescent="0.35">
      <c r="A7" t="s">
        <v>29</v>
      </c>
      <c r="B7" s="3">
        <v>7.8E-2</v>
      </c>
      <c r="C7" s="7">
        <v>90.015000000000001</v>
      </c>
      <c r="D7" s="7">
        <v>100.035</v>
      </c>
      <c r="E7" s="3">
        <f t="shared" ref="E7:E16" si="0">(D7-C7)</f>
        <v>10.019999999999996</v>
      </c>
      <c r="F7" s="10">
        <f t="shared" ref="F7:F16" si="1">((E7)/(C7+E7))</f>
        <v>0.10016494227020539</v>
      </c>
      <c r="G7" s="3">
        <f t="shared" ref="G7:G16" si="2">((F7*50*20*3.0766*54.938045*1000)/(1000*1000*169.009045))</f>
        <v>0.10017285087492177</v>
      </c>
      <c r="H7" s="3">
        <f t="shared" ref="H7:H16" si="3">(G7*G7)</f>
        <v>1.0034600052409314E-2</v>
      </c>
      <c r="J7" s="18" t="s">
        <v>44</v>
      </c>
      <c r="K7" s="18"/>
      <c r="T7" s="18" t="s">
        <v>44</v>
      </c>
      <c r="U7" s="18"/>
      <c r="AD7" t="s">
        <v>29</v>
      </c>
      <c r="AE7" s="3">
        <v>7.8E-2</v>
      </c>
      <c r="AF7" t="s">
        <v>80</v>
      </c>
      <c r="AG7" s="12">
        <f t="shared" ref="AG7:AG15" si="4">((AE7-AE6)/($AE$7-$AE$6))*100</f>
        <v>100</v>
      </c>
    </row>
    <row r="8" spans="1:33" x14ac:dyDescent="0.35">
      <c r="A8" t="s">
        <v>30</v>
      </c>
      <c r="B8" s="3">
        <v>0.16</v>
      </c>
      <c r="C8" s="7">
        <v>80.016999999999996</v>
      </c>
      <c r="D8" s="7">
        <v>100.038</v>
      </c>
      <c r="E8" s="3">
        <f t="shared" si="0"/>
        <v>20.021000000000001</v>
      </c>
      <c r="F8" s="10">
        <f t="shared" si="1"/>
        <v>0.20013394909934226</v>
      </c>
      <c r="G8" s="3">
        <f t="shared" si="2"/>
        <v>0.20014975083853245</v>
      </c>
      <c r="H8" s="3">
        <f t="shared" si="3"/>
        <v>4.0059922760726625E-2</v>
      </c>
      <c r="J8" s="15" t="s">
        <v>45</v>
      </c>
      <c r="K8" s="15">
        <v>0.99997105433016353</v>
      </c>
      <c r="T8" s="15" t="s">
        <v>45</v>
      </c>
      <c r="U8" s="15">
        <v>0.99997686711158706</v>
      </c>
      <c r="AD8" t="s">
        <v>30</v>
      </c>
      <c r="AE8" s="3">
        <v>0.16</v>
      </c>
      <c r="AF8" t="s">
        <v>81</v>
      </c>
      <c r="AG8" s="12">
        <f t="shared" si="4"/>
        <v>105.12820512820514</v>
      </c>
    </row>
    <row r="9" spans="1:33" x14ac:dyDescent="0.35">
      <c r="A9" t="s">
        <v>31</v>
      </c>
      <c r="B9" s="3">
        <v>0.24</v>
      </c>
      <c r="C9" s="7">
        <v>70.010000000000005</v>
      </c>
      <c r="D9" s="7">
        <v>100.02</v>
      </c>
      <c r="E9" s="3">
        <f t="shared" si="0"/>
        <v>30.009999999999991</v>
      </c>
      <c r="F9" s="10">
        <f t="shared" si="1"/>
        <v>0.30003999200159959</v>
      </c>
      <c r="G9" s="3">
        <f t="shared" si="2"/>
        <v>0.30006368190389537</v>
      </c>
      <c r="H9" s="3">
        <f t="shared" si="3"/>
        <v>9.0038213197722108E-2</v>
      </c>
      <c r="J9" s="15" t="s">
        <v>46</v>
      </c>
      <c r="K9" s="15">
        <v>0.99994210949817885</v>
      </c>
      <c r="T9" s="15" t="s">
        <v>46</v>
      </c>
      <c r="U9" s="25">
        <v>0.99995373475830474</v>
      </c>
      <c r="AD9" t="s">
        <v>31</v>
      </c>
      <c r="AE9" s="3">
        <v>0.24</v>
      </c>
      <c r="AF9" t="s">
        <v>82</v>
      </c>
      <c r="AG9" s="12">
        <f t="shared" si="4"/>
        <v>102.56410256410255</v>
      </c>
    </row>
    <row r="10" spans="1:33" x14ac:dyDescent="0.35">
      <c r="A10" t="s">
        <v>32</v>
      </c>
      <c r="B10" s="3">
        <v>0.315</v>
      </c>
      <c r="C10" s="7">
        <v>60.031999999999996</v>
      </c>
      <c r="D10" s="7">
        <v>100.024</v>
      </c>
      <c r="E10" s="3">
        <f t="shared" si="0"/>
        <v>39.992000000000004</v>
      </c>
      <c r="F10" s="10">
        <f t="shared" si="1"/>
        <v>0.3998240422298649</v>
      </c>
      <c r="G10" s="3">
        <f t="shared" si="2"/>
        <v>0.39985561066323505</v>
      </c>
      <c r="H10" s="3">
        <f t="shared" si="3"/>
        <v>0.15988450937886861</v>
      </c>
      <c r="J10" s="15" t="s">
        <v>47</v>
      </c>
      <c r="K10" s="15">
        <v>0.99982632849453656</v>
      </c>
      <c r="T10" s="15" t="s">
        <v>47</v>
      </c>
      <c r="U10" s="15">
        <v>0.66662040142497148</v>
      </c>
      <c r="AD10" t="s">
        <v>32</v>
      </c>
      <c r="AE10" s="3">
        <v>0.315</v>
      </c>
      <c r="AF10" t="s">
        <v>83</v>
      </c>
      <c r="AG10" s="12">
        <f t="shared" si="4"/>
        <v>96.15384615384616</v>
      </c>
    </row>
    <row r="11" spans="1:33" x14ac:dyDescent="0.35">
      <c r="A11" t="s">
        <v>33</v>
      </c>
      <c r="B11" s="3">
        <v>0.39200000000000002</v>
      </c>
      <c r="C11" s="7">
        <v>50.011000000000003</v>
      </c>
      <c r="D11" s="7">
        <v>100.045</v>
      </c>
      <c r="E11" s="3">
        <f t="shared" si="0"/>
        <v>50.033999999999999</v>
      </c>
      <c r="F11" s="10">
        <f t="shared" si="1"/>
        <v>0.50011494827327696</v>
      </c>
      <c r="G11" s="3">
        <f t="shared" si="2"/>
        <v>0.50015443525693604</v>
      </c>
      <c r="H11" s="3">
        <f t="shared" si="3"/>
        <v>0.25015445910718465</v>
      </c>
      <c r="J11" s="15" t="s">
        <v>48</v>
      </c>
      <c r="K11" s="15">
        <v>1.3645263684035507E-3</v>
      </c>
      <c r="T11" s="15" t="s">
        <v>48</v>
      </c>
      <c r="U11" s="15">
        <v>1.1734203338267452E-3</v>
      </c>
      <c r="AD11" t="s">
        <v>33</v>
      </c>
      <c r="AE11" s="3">
        <v>0.39200000000000002</v>
      </c>
      <c r="AF11" t="s">
        <v>84</v>
      </c>
      <c r="AG11" s="12">
        <f t="shared" si="4"/>
        <v>98.71794871794873</v>
      </c>
    </row>
    <row r="12" spans="1:33" ht="15" thickBot="1" x14ac:dyDescent="0.4">
      <c r="A12" t="s">
        <v>34</v>
      </c>
      <c r="B12" s="3">
        <v>0.46800000000000003</v>
      </c>
      <c r="C12" s="7">
        <v>40.018000000000001</v>
      </c>
      <c r="D12" s="7">
        <v>100.024</v>
      </c>
      <c r="E12" s="3">
        <f t="shared" si="0"/>
        <v>60.006</v>
      </c>
      <c r="F12" s="10">
        <f t="shared" si="1"/>
        <v>0.59991602015516277</v>
      </c>
      <c r="G12" s="3">
        <f t="shared" si="2"/>
        <v>0.59996338701385499</v>
      </c>
      <c r="H12" s="3">
        <f t="shared" si="3"/>
        <v>0.35995606575713673</v>
      </c>
      <c r="J12" s="16" t="s">
        <v>49</v>
      </c>
      <c r="K12" s="19">
        <v>4</v>
      </c>
      <c r="T12" s="16" t="s">
        <v>49</v>
      </c>
      <c r="U12" s="16">
        <v>4</v>
      </c>
      <c r="AD12" t="s">
        <v>34</v>
      </c>
      <c r="AE12" s="3">
        <v>0.46800000000000003</v>
      </c>
      <c r="AF12" t="s">
        <v>85</v>
      </c>
      <c r="AG12" s="12">
        <f t="shared" si="4"/>
        <v>97.435897435897459</v>
      </c>
    </row>
    <row r="13" spans="1:33" x14ac:dyDescent="0.35">
      <c r="A13" t="s">
        <v>35</v>
      </c>
      <c r="B13" s="3">
        <v>0.54</v>
      </c>
      <c r="C13" s="7">
        <v>30.012</v>
      </c>
      <c r="D13" s="7">
        <v>100.015</v>
      </c>
      <c r="E13" s="3">
        <f t="shared" si="0"/>
        <v>70.003</v>
      </c>
      <c r="F13" s="10">
        <f t="shared" si="1"/>
        <v>0.69992501124831275</v>
      </c>
      <c r="G13" s="3">
        <f t="shared" si="2"/>
        <v>0.69998027439846888</v>
      </c>
      <c r="H13" s="3">
        <f t="shared" si="3"/>
        <v>0.4899723845469558</v>
      </c>
      <c r="AD13" t="s">
        <v>35</v>
      </c>
      <c r="AE13" s="3">
        <v>0.54</v>
      </c>
      <c r="AF13" t="s">
        <v>86</v>
      </c>
      <c r="AG13" s="12">
        <f t="shared" si="4"/>
        <v>92.307692307692321</v>
      </c>
    </row>
    <row r="14" spans="1:33" ht="15" thickBot="1" x14ac:dyDescent="0.4">
      <c r="A14" t="s">
        <v>36</v>
      </c>
      <c r="B14" s="3">
        <v>0.61599999999999999</v>
      </c>
      <c r="C14" s="7">
        <v>20.001000000000001</v>
      </c>
      <c r="D14" s="7">
        <v>100.021</v>
      </c>
      <c r="E14" s="3">
        <f t="shared" si="0"/>
        <v>80.02</v>
      </c>
      <c r="F14" s="10">
        <f t="shared" si="1"/>
        <v>0.80003199328141084</v>
      </c>
      <c r="G14" s="3">
        <f t="shared" si="2"/>
        <v>0.80009516045998552</v>
      </c>
      <c r="H14" s="3">
        <f t="shared" si="3"/>
        <v>0.64015226579148998</v>
      </c>
      <c r="J14" t="s">
        <v>50</v>
      </c>
      <c r="T14" t="s">
        <v>50</v>
      </c>
      <c r="AD14" t="s">
        <v>36</v>
      </c>
      <c r="AE14" s="3">
        <v>0.61599999999999999</v>
      </c>
      <c r="AF14" t="s">
        <v>87</v>
      </c>
      <c r="AG14" s="12">
        <f t="shared" si="4"/>
        <v>97.435897435897374</v>
      </c>
    </row>
    <row r="15" spans="1:33" x14ac:dyDescent="0.35">
      <c r="A15" t="s">
        <v>37</v>
      </c>
      <c r="B15" s="3">
        <v>0.68600000000000005</v>
      </c>
      <c r="C15" s="7">
        <v>10.010999999999999</v>
      </c>
      <c r="D15" s="7">
        <v>100.01600000000001</v>
      </c>
      <c r="E15" s="3">
        <f t="shared" si="0"/>
        <v>90.00500000000001</v>
      </c>
      <c r="F15" s="10">
        <f t="shared" si="1"/>
        <v>0.89990601503759404</v>
      </c>
      <c r="G15" s="3">
        <f t="shared" si="2"/>
        <v>0.89997706785101872</v>
      </c>
      <c r="H15" s="3">
        <f t="shared" si="3"/>
        <v>0.80995872265771718</v>
      </c>
      <c r="J15" s="17"/>
      <c r="K15" s="17" t="s">
        <v>55</v>
      </c>
      <c r="L15" s="17" t="s">
        <v>56</v>
      </c>
      <c r="M15" s="17" t="s">
        <v>57</v>
      </c>
      <c r="N15" s="17" t="s">
        <v>58</v>
      </c>
      <c r="O15" s="17" t="s">
        <v>59</v>
      </c>
      <c r="T15" s="17"/>
      <c r="U15" s="17" t="s">
        <v>55</v>
      </c>
      <c r="V15" s="17" t="s">
        <v>56</v>
      </c>
      <c r="W15" s="17" t="s">
        <v>57</v>
      </c>
      <c r="X15" s="17" t="s">
        <v>58</v>
      </c>
      <c r="Y15" s="17" t="s">
        <v>59</v>
      </c>
      <c r="AD15" t="s">
        <v>37</v>
      </c>
      <c r="AE15" s="3">
        <v>0.68600000000000005</v>
      </c>
      <c r="AF15" t="s">
        <v>88</v>
      </c>
      <c r="AG15" s="23">
        <f t="shared" si="4"/>
        <v>89.743589743589823</v>
      </c>
    </row>
    <row r="16" spans="1:33" x14ac:dyDescent="0.35">
      <c r="A16" t="s">
        <v>13</v>
      </c>
      <c r="B16" s="3">
        <v>0.755</v>
      </c>
      <c r="C16" s="3">
        <v>0</v>
      </c>
      <c r="D16" s="3">
        <v>100</v>
      </c>
      <c r="E16" s="3">
        <f t="shared" si="0"/>
        <v>100</v>
      </c>
      <c r="F16" s="10">
        <f t="shared" si="1"/>
        <v>1</v>
      </c>
      <c r="G16" s="3">
        <f t="shared" si="2"/>
        <v>1.0000789558156489</v>
      </c>
      <c r="H16" s="3">
        <f t="shared" si="3"/>
        <v>1.0001579178653186</v>
      </c>
      <c r="J16" s="15" t="s">
        <v>51</v>
      </c>
      <c r="K16" s="15">
        <v>2</v>
      </c>
      <c r="L16" s="15">
        <v>3.2161138067789925E-2</v>
      </c>
      <c r="M16" s="15">
        <v>1.6080569033894963E-2</v>
      </c>
      <c r="N16" s="15">
        <v>8636.49543572945</v>
      </c>
      <c r="O16" s="15">
        <v>7.6085808020282305E-3</v>
      </c>
      <c r="T16" s="15" t="s">
        <v>51</v>
      </c>
      <c r="U16" s="15">
        <v>1</v>
      </c>
      <c r="V16" s="15">
        <v>8.9279869254160482E-2</v>
      </c>
      <c r="W16" s="15">
        <v>8.9279869254160482E-2</v>
      </c>
      <c r="X16" s="15">
        <v>64840.49568006835</v>
      </c>
      <c r="Y16" s="15">
        <v>1.5422103986334408E-5</v>
      </c>
      <c r="AD16" t="s">
        <v>13</v>
      </c>
      <c r="AE16" s="3">
        <v>0.755</v>
      </c>
      <c r="AF16" t="s">
        <v>89</v>
      </c>
      <c r="AG16" s="23">
        <f>((AE16-AE15)/($AE$7-$AE$6))*100</f>
        <v>88.461538461538396</v>
      </c>
    </row>
    <row r="17" spans="1:28" x14ac:dyDescent="0.35">
      <c r="A17" t="s">
        <v>4</v>
      </c>
      <c r="B17" s="3">
        <v>2E-3</v>
      </c>
      <c r="G17" s="3">
        <f>(B17/$U$22)</f>
        <v>2.505665097714771E-3</v>
      </c>
      <c r="H17" s="4"/>
      <c r="J17" s="15" t="s">
        <v>52</v>
      </c>
      <c r="K17" s="15">
        <v>1</v>
      </c>
      <c r="L17" s="15">
        <v>1.8619322100685826E-6</v>
      </c>
      <c r="M17" s="15">
        <v>1.8619322100685826E-6</v>
      </c>
      <c r="N17" s="15"/>
      <c r="O17" s="15"/>
      <c r="T17" s="15" t="s">
        <v>52</v>
      </c>
      <c r="U17" s="15">
        <v>3</v>
      </c>
      <c r="V17" s="15">
        <v>4.13074583951421E-6</v>
      </c>
      <c r="W17" s="15">
        <v>1.37691527983807E-6</v>
      </c>
      <c r="X17" s="15"/>
      <c r="Y17" s="15"/>
    </row>
    <row r="18" spans="1:28" ht="15" thickBot="1" x14ac:dyDescent="0.4">
      <c r="A18" t="s">
        <v>5</v>
      </c>
      <c r="B18" s="3">
        <v>1E-3</v>
      </c>
      <c r="E18" s="2" t="s">
        <v>19</v>
      </c>
      <c r="G18" s="21">
        <f t="shared" ref="G18:G26" si="5">(B18/$U$22)</f>
        <v>1.2528325488573855E-3</v>
      </c>
      <c r="J18" s="16" t="s">
        <v>53</v>
      </c>
      <c r="K18" s="16">
        <v>3</v>
      </c>
      <c r="L18" s="16">
        <v>3.2162999999999997E-2</v>
      </c>
      <c r="M18" s="16"/>
      <c r="N18" s="16"/>
      <c r="O18" s="16"/>
      <c r="T18" s="16" t="s">
        <v>53</v>
      </c>
      <c r="U18" s="16">
        <v>4</v>
      </c>
      <c r="V18" s="16">
        <v>8.9284000000000002E-2</v>
      </c>
      <c r="W18" s="16"/>
      <c r="X18" s="16"/>
      <c r="Y18" s="16"/>
    </row>
    <row r="19" spans="1:28" ht="15" thickBot="1" x14ac:dyDescent="0.4">
      <c r="A19" t="s">
        <v>6</v>
      </c>
      <c r="B19" s="3">
        <v>1E-3</v>
      </c>
      <c r="E19" s="2" t="s">
        <v>20</v>
      </c>
      <c r="G19" s="21">
        <f t="shared" si="5"/>
        <v>1.2528325488573855E-3</v>
      </c>
    </row>
    <row r="20" spans="1:28" x14ac:dyDescent="0.35">
      <c r="A20" t="s">
        <v>7</v>
      </c>
      <c r="B20" s="3">
        <v>1E-3</v>
      </c>
      <c r="E20" s="2" t="s">
        <v>21</v>
      </c>
      <c r="G20" s="21">
        <f t="shared" si="5"/>
        <v>1.2528325488573855E-3</v>
      </c>
      <c r="J20" s="17"/>
      <c r="K20" s="17" t="s">
        <v>60</v>
      </c>
      <c r="L20" s="17" t="s">
        <v>48</v>
      </c>
      <c r="M20" s="17" t="s">
        <v>61</v>
      </c>
      <c r="N20" s="17" t="s">
        <v>62</v>
      </c>
      <c r="O20" s="17" t="s">
        <v>63</v>
      </c>
      <c r="P20" s="17" t="s">
        <v>64</v>
      </c>
      <c r="Q20" s="17" t="s">
        <v>65</v>
      </c>
      <c r="R20" s="17" t="s">
        <v>66</v>
      </c>
      <c r="T20" s="17"/>
      <c r="U20" s="17" t="s">
        <v>60</v>
      </c>
      <c r="V20" s="17" t="s">
        <v>48</v>
      </c>
      <c r="W20" s="17" t="s">
        <v>61</v>
      </c>
      <c r="X20" s="17" t="s">
        <v>62</v>
      </c>
      <c r="Y20" s="17" t="s">
        <v>63</v>
      </c>
      <c r="Z20" s="17" t="s">
        <v>64</v>
      </c>
      <c r="AA20" s="17" t="s">
        <v>65</v>
      </c>
      <c r="AB20" s="17" t="s">
        <v>66</v>
      </c>
    </row>
    <row r="21" spans="1:28" x14ac:dyDescent="0.35">
      <c r="A21" t="s">
        <v>8</v>
      </c>
      <c r="B21" s="3">
        <v>1E-3</v>
      </c>
      <c r="E21" s="27">
        <f>((B25*100)/(B9))</f>
        <v>98.75</v>
      </c>
      <c r="G21" s="21">
        <f t="shared" si="5"/>
        <v>1.2528325488573855E-3</v>
      </c>
      <c r="J21" s="15" t="s">
        <v>54</v>
      </c>
      <c r="K21" s="15">
        <v>-3.0440392952347075E-4</v>
      </c>
      <c r="L21" s="15">
        <v>1.3301392625433158E-3</v>
      </c>
      <c r="M21" s="15">
        <v>-0.22885117227607427</v>
      </c>
      <c r="N21" s="15">
        <v>0.85677518937577857</v>
      </c>
      <c r="O21" s="15">
        <v>-1.7205425727023282E-2</v>
      </c>
      <c r="P21" s="15">
        <v>1.6596617867976341E-2</v>
      </c>
      <c r="Q21" s="15">
        <v>-1.7205425727023282E-2</v>
      </c>
      <c r="R21" s="15">
        <v>1.6596617867976341E-2</v>
      </c>
      <c r="T21" s="15" t="s">
        <v>54</v>
      </c>
      <c r="U21" s="15">
        <v>0</v>
      </c>
      <c r="V21" s="15" t="e">
        <v>#N/A</v>
      </c>
      <c r="W21" s="15" t="e">
        <v>#N/A</v>
      </c>
      <c r="X21" s="15" t="e">
        <v>#N/A</v>
      </c>
      <c r="Y21" s="15" t="e">
        <v>#N/A</v>
      </c>
      <c r="Z21" s="15" t="e">
        <v>#N/A</v>
      </c>
      <c r="AA21" s="15" t="e">
        <v>#N/A</v>
      </c>
      <c r="AB21" s="15" t="e">
        <v>#N/A</v>
      </c>
    </row>
    <row r="22" spans="1:28" ht="15" thickBot="1" x14ac:dyDescent="0.4">
      <c r="A22" t="s">
        <v>9</v>
      </c>
      <c r="B22" s="3">
        <v>2E-3</v>
      </c>
      <c r="G22" s="21">
        <f t="shared" si="5"/>
        <v>2.505665097714771E-3</v>
      </c>
      <c r="J22" s="15" t="s">
        <v>67</v>
      </c>
      <c r="K22" s="15">
        <v>0.78529353284408387</v>
      </c>
      <c r="L22" s="15">
        <v>2.1349903229712787E-2</v>
      </c>
      <c r="M22" s="15">
        <v>36.782065211011648</v>
      </c>
      <c r="N22" s="15">
        <v>1.7303623042182543E-2</v>
      </c>
      <c r="O22" s="15">
        <v>0.51401729130983553</v>
      </c>
      <c r="P22" s="15">
        <v>1.0565697743783322</v>
      </c>
      <c r="Q22" s="15">
        <v>0.51401729130983553</v>
      </c>
      <c r="R22" s="15">
        <v>1.0565697743783322</v>
      </c>
      <c r="T22" s="16" t="s">
        <v>67</v>
      </c>
      <c r="U22" s="24">
        <v>0.79819126739006341</v>
      </c>
      <c r="V22" s="16">
        <v>3.1346121237035389E-3</v>
      </c>
      <c r="W22" s="16">
        <v>254.63796983181504</v>
      </c>
      <c r="X22" s="16">
        <v>1.3356022586349409E-7</v>
      </c>
      <c r="Y22" s="16">
        <v>0.78821553261848554</v>
      </c>
      <c r="Z22" s="16">
        <v>0.80816700216164128</v>
      </c>
      <c r="AA22" s="16">
        <v>0.78821553261848554</v>
      </c>
      <c r="AB22" s="16">
        <v>0.80816700216164128</v>
      </c>
    </row>
    <row r="23" spans="1:28" ht="15" thickBot="1" x14ac:dyDescent="0.4">
      <c r="A23" t="s">
        <v>10</v>
      </c>
      <c r="B23" s="3">
        <v>1E-3</v>
      </c>
      <c r="D23" s="13" t="s">
        <v>25</v>
      </c>
      <c r="E23">
        <f>TINV(0.02,6)</f>
        <v>3.1426684032909828</v>
      </c>
      <c r="G23" s="21">
        <f t="shared" si="5"/>
        <v>1.2528325488573855E-3</v>
      </c>
      <c r="J23" s="16" t="s">
        <v>68</v>
      </c>
      <c r="K23" s="16">
        <v>5.5220144881033995E-2</v>
      </c>
      <c r="L23" s="16">
        <v>6.8189840470487456E-2</v>
      </c>
      <c r="M23" s="16">
        <v>0.80980017697699791</v>
      </c>
      <c r="N23" s="19">
        <v>0.56666045958917866</v>
      </c>
      <c r="O23" s="19">
        <v>-0.81121392906407142</v>
      </c>
      <c r="P23" s="19">
        <v>0.9216542188261394</v>
      </c>
      <c r="Q23" s="16">
        <v>-0.81121392906407142</v>
      </c>
      <c r="R23" s="16">
        <v>0.9216542188261394</v>
      </c>
    </row>
    <row r="24" spans="1:28" x14ac:dyDescent="0.35">
      <c r="A24" t="s">
        <v>11</v>
      </c>
      <c r="B24" s="3">
        <v>2E-3</v>
      </c>
      <c r="D24" s="13" t="s">
        <v>22</v>
      </c>
      <c r="E24" s="26">
        <f>_xlfn.STDEV.S(G18:G24)</f>
        <v>6.1131968791110962E-4</v>
      </c>
      <c r="G24" s="21">
        <f t="shared" si="5"/>
        <v>2.505665097714771E-3</v>
      </c>
    </row>
    <row r="25" spans="1:28" x14ac:dyDescent="0.35">
      <c r="A25" t="s">
        <v>38</v>
      </c>
      <c r="B25" s="3">
        <v>0.23699999999999999</v>
      </c>
      <c r="D25" s="13" t="s">
        <v>23</v>
      </c>
      <c r="E25">
        <f>COUNT(G18:G24)</f>
        <v>7</v>
      </c>
      <c r="G25" s="3">
        <f t="shared" si="5"/>
        <v>0.2969213140792003</v>
      </c>
    </row>
    <row r="26" spans="1:28" x14ac:dyDescent="0.35">
      <c r="A26" t="s">
        <v>14</v>
      </c>
      <c r="B26" s="3">
        <v>1E-3</v>
      </c>
      <c r="D26" s="14" t="s">
        <v>24</v>
      </c>
      <c r="E26" s="26">
        <f>((E23*E24)/(SQRT(E25)))</f>
        <v>7.2613592194910846E-4</v>
      </c>
      <c r="G26" s="3">
        <f t="shared" si="5"/>
        <v>1.2528325488573855E-3</v>
      </c>
      <c r="J26" s="1" t="s">
        <v>70</v>
      </c>
    </row>
    <row r="27" spans="1:28" ht="15" thickBot="1" x14ac:dyDescent="0.4">
      <c r="D27" s="14" t="s">
        <v>24</v>
      </c>
      <c r="E27" s="26">
        <f>_xlfn.CONFIDENCE.T(0.02,E24,E25)</f>
        <v>7.2613592194910846E-4</v>
      </c>
    </row>
    <row r="28" spans="1:28" x14ac:dyDescent="0.35">
      <c r="J28" s="18" t="s">
        <v>44</v>
      </c>
      <c r="K28" s="18"/>
    </row>
    <row r="29" spans="1:28" x14ac:dyDescent="0.35">
      <c r="J29" s="15" t="s">
        <v>45</v>
      </c>
      <c r="K29" s="15">
        <v>0.99993335388546578</v>
      </c>
    </row>
    <row r="30" spans="1:28" x14ac:dyDescent="0.35">
      <c r="J30" s="15" t="s">
        <v>46</v>
      </c>
      <c r="K30" s="15">
        <v>0.99986671221263623</v>
      </c>
    </row>
    <row r="31" spans="1:28" x14ac:dyDescent="0.35">
      <c r="J31" s="15" t="s">
        <v>47</v>
      </c>
      <c r="K31" s="15">
        <v>0.99973342442527247</v>
      </c>
    </row>
    <row r="32" spans="1:28" x14ac:dyDescent="0.35">
      <c r="J32" s="15" t="s">
        <v>48</v>
      </c>
      <c r="K32" s="15">
        <v>2.0447945066648567E-3</v>
      </c>
    </row>
    <row r="33" spans="10:18" ht="15" thickBot="1" x14ac:dyDescent="0.4">
      <c r="J33" s="16" t="s">
        <v>49</v>
      </c>
      <c r="K33" s="19">
        <v>5</v>
      </c>
    </row>
    <row r="35" spans="10:18" ht="15" thickBot="1" x14ac:dyDescent="0.4">
      <c r="J35" t="s">
        <v>50</v>
      </c>
    </row>
    <row r="36" spans="10:18" x14ac:dyDescent="0.35">
      <c r="J36" s="17"/>
      <c r="K36" s="17" t="s">
        <v>55</v>
      </c>
      <c r="L36" s="17" t="s">
        <v>56</v>
      </c>
      <c r="M36" s="17" t="s">
        <v>57</v>
      </c>
      <c r="N36" s="17" t="s">
        <v>58</v>
      </c>
      <c r="O36" s="17" t="s">
        <v>59</v>
      </c>
    </row>
    <row r="37" spans="10:18" x14ac:dyDescent="0.35">
      <c r="J37" s="15" t="s">
        <v>51</v>
      </c>
      <c r="K37" s="15">
        <v>2</v>
      </c>
      <c r="L37" s="15">
        <v>6.2730837630851022E-2</v>
      </c>
      <c r="M37" s="15">
        <v>3.1365418815425511E-2</v>
      </c>
      <c r="N37" s="15">
        <v>7501.5628362389389</v>
      </c>
      <c r="O37" s="15">
        <v>1.3328778736377813E-4</v>
      </c>
    </row>
    <row r="38" spans="10:18" x14ac:dyDescent="0.35">
      <c r="J38" s="15" t="s">
        <v>52</v>
      </c>
      <c r="K38" s="15">
        <v>2</v>
      </c>
      <c r="L38" s="15">
        <v>8.3623691489735493E-6</v>
      </c>
      <c r="M38" s="15">
        <v>4.1811845744867746E-6</v>
      </c>
      <c r="N38" s="15"/>
      <c r="O38" s="15"/>
    </row>
    <row r="39" spans="10:18" ht="15" thickBot="1" x14ac:dyDescent="0.4">
      <c r="J39" s="16" t="s">
        <v>53</v>
      </c>
      <c r="K39" s="16">
        <v>4</v>
      </c>
      <c r="L39" s="16">
        <v>6.2739199999999995E-2</v>
      </c>
      <c r="M39" s="16"/>
      <c r="N39" s="16"/>
      <c r="O39" s="16"/>
    </row>
    <row r="40" spans="10:18" ht="15" thickBot="1" x14ac:dyDescent="0.4"/>
    <row r="41" spans="10:18" x14ac:dyDescent="0.35">
      <c r="J41" s="17"/>
      <c r="K41" s="17" t="s">
        <v>60</v>
      </c>
      <c r="L41" s="17" t="s">
        <v>48</v>
      </c>
      <c r="M41" s="17" t="s">
        <v>61</v>
      </c>
      <c r="N41" s="17" t="s">
        <v>62</v>
      </c>
      <c r="O41" s="17" t="s">
        <v>63</v>
      </c>
      <c r="P41" s="17" t="s">
        <v>64</v>
      </c>
      <c r="Q41" s="17" t="s">
        <v>65</v>
      </c>
      <c r="R41" s="17" t="s">
        <v>66</v>
      </c>
    </row>
    <row r="42" spans="10:18" x14ac:dyDescent="0.35">
      <c r="J42" s="15" t="s">
        <v>54</v>
      </c>
      <c r="K42" s="15">
        <v>-9.4956719404561954E-4</v>
      </c>
      <c r="L42" s="15">
        <v>1.9249344088500171E-3</v>
      </c>
      <c r="M42" s="15">
        <v>-0.49329846756332041</v>
      </c>
      <c r="N42" s="15">
        <v>0.67064679858568121</v>
      </c>
      <c r="O42" s="15">
        <v>-9.2318914828728154E-3</v>
      </c>
      <c r="P42" s="15">
        <v>7.3327570947815755E-3</v>
      </c>
      <c r="Q42" s="15">
        <v>-9.2318914828728154E-3</v>
      </c>
      <c r="R42" s="15">
        <v>7.3327570947815755E-3</v>
      </c>
    </row>
    <row r="43" spans="10:18" x14ac:dyDescent="0.35">
      <c r="J43" s="15" t="s">
        <v>67</v>
      </c>
      <c r="K43" s="15">
        <v>0.81327512654764911</v>
      </c>
      <c r="L43" s="15">
        <v>2.2802948618030675E-2</v>
      </c>
      <c r="M43" s="15">
        <v>35.665349256831583</v>
      </c>
      <c r="N43" s="15">
        <v>7.8522708856610735E-4</v>
      </c>
      <c r="O43" s="15">
        <v>0.71516195742994271</v>
      </c>
      <c r="P43" s="15">
        <v>0.91138829566535551</v>
      </c>
      <c r="Q43" s="15">
        <v>0.71516195742994271</v>
      </c>
      <c r="R43" s="15">
        <v>0.91138829566535551</v>
      </c>
    </row>
    <row r="44" spans="10:18" ht="15" thickBot="1" x14ac:dyDescent="0.4">
      <c r="J44" s="16" t="s">
        <v>68</v>
      </c>
      <c r="K44" s="16">
        <v>-5.2410377805612522E-2</v>
      </c>
      <c r="L44" s="16">
        <v>5.4686027973419829E-2</v>
      </c>
      <c r="M44" s="16">
        <v>-0.95838699111748638</v>
      </c>
      <c r="N44" s="19">
        <v>0.4390028657273235</v>
      </c>
      <c r="O44" s="19">
        <v>-0.28770536534460289</v>
      </c>
      <c r="P44" s="19">
        <v>0.18288460973337783</v>
      </c>
      <c r="Q44" s="16">
        <v>-0.28770536534460289</v>
      </c>
      <c r="R44" s="16">
        <v>0.18288460973337783</v>
      </c>
    </row>
    <row r="47" spans="10:18" x14ac:dyDescent="0.35">
      <c r="J47" s="1" t="s">
        <v>71</v>
      </c>
    </row>
    <row r="48" spans="10:18" ht="15" thickBot="1" x14ac:dyDescent="0.4"/>
    <row r="49" spans="10:18" x14ac:dyDescent="0.35">
      <c r="J49" s="18" t="s">
        <v>44</v>
      </c>
      <c r="K49" s="18"/>
    </row>
    <row r="50" spans="10:18" x14ac:dyDescent="0.35">
      <c r="J50" s="15" t="s">
        <v>45</v>
      </c>
      <c r="K50" s="15">
        <v>0.99996092668416092</v>
      </c>
    </row>
    <row r="51" spans="10:18" x14ac:dyDescent="0.35">
      <c r="J51" s="15" t="s">
        <v>46</v>
      </c>
      <c r="K51" s="15">
        <v>0.99992185489504593</v>
      </c>
    </row>
    <row r="52" spans="10:18" x14ac:dyDescent="0.35">
      <c r="J52" s="15" t="s">
        <v>47</v>
      </c>
      <c r="K52" s="15">
        <v>0.99986975815840984</v>
      </c>
    </row>
    <row r="53" spans="10:18" x14ac:dyDescent="0.35">
      <c r="J53" s="15" t="s">
        <v>48</v>
      </c>
      <c r="K53" s="15">
        <v>1.6783186027260098E-3</v>
      </c>
    </row>
    <row r="54" spans="10:18" ht="15" thickBot="1" x14ac:dyDescent="0.4">
      <c r="J54" s="16" t="s">
        <v>49</v>
      </c>
      <c r="K54" s="19">
        <v>6</v>
      </c>
    </row>
    <row r="56" spans="10:18" ht="15" thickBot="1" x14ac:dyDescent="0.4">
      <c r="J56" t="s">
        <v>50</v>
      </c>
    </row>
    <row r="57" spans="10:18" x14ac:dyDescent="0.35">
      <c r="J57" s="17"/>
      <c r="K57" s="17" t="s">
        <v>55</v>
      </c>
      <c r="L57" s="17" t="s">
        <v>56</v>
      </c>
      <c r="M57" s="17" t="s">
        <v>57</v>
      </c>
      <c r="N57" s="17" t="s">
        <v>58</v>
      </c>
      <c r="O57" s="17" t="s">
        <v>59</v>
      </c>
    </row>
    <row r="58" spans="10:18" x14ac:dyDescent="0.35">
      <c r="J58" s="15" t="s">
        <v>51</v>
      </c>
      <c r="K58" s="15">
        <v>2</v>
      </c>
      <c r="L58" s="15">
        <v>0.10812704974000323</v>
      </c>
      <c r="M58" s="15">
        <v>5.4063524870001614E-2</v>
      </c>
      <c r="N58" s="15">
        <v>19193.560277675209</v>
      </c>
      <c r="O58" s="15">
        <v>6.9080053970231055E-7</v>
      </c>
    </row>
    <row r="59" spans="10:18" x14ac:dyDescent="0.35">
      <c r="J59" s="15" t="s">
        <v>52</v>
      </c>
      <c r="K59" s="15">
        <v>3</v>
      </c>
      <c r="L59" s="15">
        <v>8.4502599967685574E-6</v>
      </c>
      <c r="M59" s="15">
        <v>2.8167533322561859E-6</v>
      </c>
      <c r="N59" s="15"/>
      <c r="O59" s="15"/>
    </row>
    <row r="60" spans="10:18" ht="15" thickBot="1" x14ac:dyDescent="0.4">
      <c r="J60" s="16" t="s">
        <v>53</v>
      </c>
      <c r="K60" s="16">
        <v>5</v>
      </c>
      <c r="L60" s="16">
        <v>0.1081355</v>
      </c>
      <c r="M60" s="16"/>
      <c r="N60" s="16"/>
      <c r="O60" s="16"/>
    </row>
    <row r="61" spans="10:18" ht="15" thickBot="1" x14ac:dyDescent="0.4"/>
    <row r="62" spans="10:18" x14ac:dyDescent="0.35">
      <c r="J62" s="17"/>
      <c r="K62" s="17" t="s">
        <v>60</v>
      </c>
      <c r="L62" s="17" t="s">
        <v>48</v>
      </c>
      <c r="M62" s="17" t="s">
        <v>61</v>
      </c>
      <c r="N62" s="17" t="s">
        <v>62</v>
      </c>
      <c r="O62" s="17" t="s">
        <v>63</v>
      </c>
      <c r="P62" s="17" t="s">
        <v>64</v>
      </c>
      <c r="Q62" s="17" t="s">
        <v>65</v>
      </c>
      <c r="R62" s="17" t="s">
        <v>66</v>
      </c>
    </row>
    <row r="63" spans="10:18" x14ac:dyDescent="0.35">
      <c r="J63" s="15" t="s">
        <v>54</v>
      </c>
      <c r="K63" s="15">
        <v>-1.0248397219370445E-3</v>
      </c>
      <c r="L63" s="15">
        <v>1.5213898504164557E-3</v>
      </c>
      <c r="M63" s="15">
        <v>-0.67362071704140214</v>
      </c>
      <c r="N63" s="15">
        <v>0.54880690649913733</v>
      </c>
      <c r="O63" s="15">
        <v>-5.8665812302910285E-3</v>
      </c>
      <c r="P63" s="15">
        <v>3.8169017864169395E-3</v>
      </c>
      <c r="Q63" s="15">
        <v>-5.8665812302910285E-3</v>
      </c>
      <c r="R63" s="15">
        <v>3.8169017864169395E-3</v>
      </c>
    </row>
    <row r="64" spans="10:18" x14ac:dyDescent="0.35">
      <c r="J64" s="15" t="s">
        <v>67</v>
      </c>
      <c r="K64" s="15">
        <v>0.81540827406093375</v>
      </c>
      <c r="L64" s="15">
        <v>1.4299056151428782E-2</v>
      </c>
      <c r="M64" s="15">
        <v>57.025321491548723</v>
      </c>
      <c r="N64" s="15">
        <v>1.1879193110766289E-5</v>
      </c>
      <c r="O64" s="15">
        <v>0.7699022956427749</v>
      </c>
      <c r="P64" s="15">
        <v>0.86091425247909259</v>
      </c>
      <c r="Q64" s="15">
        <v>0.7699022956427749</v>
      </c>
      <c r="R64" s="15">
        <v>0.86091425247909259</v>
      </c>
    </row>
    <row r="65" spans="10:18" ht="15" thickBot="1" x14ac:dyDescent="0.4">
      <c r="J65" s="16" t="s">
        <v>68</v>
      </c>
      <c r="K65" s="16">
        <v>-5.8684485007186885E-2</v>
      </c>
      <c r="L65" s="16">
        <v>2.7442648162956405E-2</v>
      </c>
      <c r="M65" s="16">
        <v>-2.1384410374215426</v>
      </c>
      <c r="N65" s="19">
        <v>0.12203274753293931</v>
      </c>
      <c r="O65" s="19">
        <v>-0.14601923926058827</v>
      </c>
      <c r="P65" s="19">
        <v>2.8650269246214499E-2</v>
      </c>
      <c r="Q65" s="16">
        <v>-0.14601923926058827</v>
      </c>
      <c r="R65" s="16">
        <v>2.8650269246214499E-2</v>
      </c>
    </row>
    <row r="68" spans="10:18" x14ac:dyDescent="0.35">
      <c r="J68" s="1" t="s">
        <v>72</v>
      </c>
    </row>
    <row r="69" spans="10:18" ht="15" thickBot="1" x14ac:dyDescent="0.4"/>
    <row r="70" spans="10:18" x14ac:dyDescent="0.35">
      <c r="J70" s="18" t="s">
        <v>44</v>
      </c>
      <c r="K70" s="18"/>
    </row>
    <row r="71" spans="10:18" x14ac:dyDescent="0.35">
      <c r="J71" s="15" t="s">
        <v>45</v>
      </c>
      <c r="K71" s="15">
        <v>0.99997466163532567</v>
      </c>
    </row>
    <row r="72" spans="10:18" x14ac:dyDescent="0.35">
      <c r="J72" s="15" t="s">
        <v>46</v>
      </c>
      <c r="K72" s="15">
        <v>0.99994932391268398</v>
      </c>
    </row>
    <row r="73" spans="10:18" x14ac:dyDescent="0.35">
      <c r="J73" s="15" t="s">
        <v>47</v>
      </c>
      <c r="K73" s="15">
        <v>0.99992398586902587</v>
      </c>
    </row>
    <row r="74" spans="10:18" x14ac:dyDescent="0.35">
      <c r="J74" s="15" t="s">
        <v>48</v>
      </c>
      <c r="K74" s="15">
        <v>1.4712370905766586E-3</v>
      </c>
    </row>
    <row r="75" spans="10:18" ht="15" thickBot="1" x14ac:dyDescent="0.4">
      <c r="J75" s="16" t="s">
        <v>49</v>
      </c>
      <c r="K75" s="20">
        <v>7</v>
      </c>
    </row>
    <row r="77" spans="10:18" ht="15" thickBot="1" x14ac:dyDescent="0.4">
      <c r="J77" t="s">
        <v>50</v>
      </c>
    </row>
    <row r="78" spans="10:18" x14ac:dyDescent="0.35">
      <c r="J78" s="17"/>
      <c r="K78" s="17" t="s">
        <v>55</v>
      </c>
      <c r="L78" s="17" t="s">
        <v>56</v>
      </c>
      <c r="M78" s="17" t="s">
        <v>57</v>
      </c>
      <c r="N78" s="17" t="s">
        <v>58</v>
      </c>
      <c r="O78" s="17" t="s">
        <v>59</v>
      </c>
    </row>
    <row r="79" spans="10:18" x14ac:dyDescent="0.35">
      <c r="J79" s="15" t="s">
        <v>51</v>
      </c>
      <c r="K79" s="15">
        <v>2</v>
      </c>
      <c r="L79" s="15">
        <v>0.17084419898855041</v>
      </c>
      <c r="M79" s="15">
        <v>8.5422099494275205E-2</v>
      </c>
      <c r="N79" s="15">
        <v>39464.346080152813</v>
      </c>
      <c r="O79" s="15">
        <v>2.5680658256555213E-9</v>
      </c>
    </row>
    <row r="80" spans="10:18" x14ac:dyDescent="0.35">
      <c r="J80" s="15" t="s">
        <v>52</v>
      </c>
      <c r="K80" s="15">
        <v>4</v>
      </c>
      <c r="L80" s="15">
        <v>8.6581543067538835E-6</v>
      </c>
      <c r="M80" s="15">
        <v>2.1645385766884709E-6</v>
      </c>
      <c r="N80" s="15"/>
      <c r="O80" s="15"/>
    </row>
    <row r="81" spans="10:18" ht="15" thickBot="1" x14ac:dyDescent="0.4">
      <c r="J81" s="16" t="s">
        <v>53</v>
      </c>
      <c r="K81" s="16">
        <v>6</v>
      </c>
      <c r="L81" s="16">
        <v>0.17085285714285717</v>
      </c>
      <c r="M81" s="16"/>
      <c r="N81" s="16"/>
      <c r="O81" s="16"/>
    </row>
    <row r="82" spans="10:18" ht="15" thickBot="1" x14ac:dyDescent="0.4"/>
    <row r="83" spans="10:18" x14ac:dyDescent="0.35">
      <c r="J83" s="17"/>
      <c r="K83" s="17" t="s">
        <v>60</v>
      </c>
      <c r="L83" s="17" t="s">
        <v>48</v>
      </c>
      <c r="M83" s="17" t="s">
        <v>61</v>
      </c>
      <c r="N83" s="17" t="s">
        <v>62</v>
      </c>
      <c r="O83" s="17" t="s">
        <v>63</v>
      </c>
      <c r="P83" s="17" t="s">
        <v>64</v>
      </c>
      <c r="Q83" s="17" t="s">
        <v>65</v>
      </c>
      <c r="R83" s="17" t="s">
        <v>66</v>
      </c>
    </row>
    <row r="84" spans="10:18" x14ac:dyDescent="0.35">
      <c r="J84" s="15" t="s">
        <v>54</v>
      </c>
      <c r="K84" s="15">
        <v>-9.1378524719177862E-4</v>
      </c>
      <c r="L84" s="15">
        <v>1.2846283658463186E-3</v>
      </c>
      <c r="M84" s="15">
        <v>-0.71132264512139509</v>
      </c>
      <c r="N84" s="15">
        <v>0.51616701097604056</v>
      </c>
      <c r="O84" s="15">
        <v>-4.4804853855440301E-3</v>
      </c>
      <c r="P84" s="15">
        <v>2.6529148911604728E-3</v>
      </c>
      <c r="Q84" s="15">
        <v>-4.4804853855440301E-3</v>
      </c>
      <c r="R84" s="15">
        <v>2.6529148911604728E-3</v>
      </c>
    </row>
    <row r="85" spans="10:18" x14ac:dyDescent="0.35">
      <c r="J85" s="15" t="s">
        <v>67</v>
      </c>
      <c r="K85" s="15">
        <v>0.81307631946857262</v>
      </c>
      <c r="L85" s="15">
        <v>1.002501021773575E-2</v>
      </c>
      <c r="M85" s="15">
        <v>81.104787108358096</v>
      </c>
      <c r="N85" s="15">
        <v>1.3852408003284042E-7</v>
      </c>
      <c r="O85" s="15">
        <v>0.7852424289199823</v>
      </c>
      <c r="P85" s="15">
        <v>0.84091021001716293</v>
      </c>
      <c r="Q85" s="15">
        <v>0.7852424289199823</v>
      </c>
      <c r="R85" s="15">
        <v>0.84091021001716293</v>
      </c>
    </row>
    <row r="86" spans="10:18" ht="15" thickBot="1" x14ac:dyDescent="0.4">
      <c r="J86" s="16" t="s">
        <v>68</v>
      </c>
      <c r="K86" s="16">
        <v>-5.3131277545576554E-2</v>
      </c>
      <c r="L86" s="16">
        <v>1.605123343311347E-2</v>
      </c>
      <c r="M86" s="16">
        <v>-3.3101055920081177</v>
      </c>
      <c r="N86" s="20">
        <v>2.9651511695748221E-2</v>
      </c>
      <c r="O86" s="20">
        <v>-9.7696646043331614E-2</v>
      </c>
      <c r="P86" s="20">
        <v>-8.5659090478214864E-3</v>
      </c>
      <c r="Q86" s="16">
        <v>-9.7696646043331614E-2</v>
      </c>
      <c r="R86" s="16">
        <v>-8.5659090478214864E-3</v>
      </c>
    </row>
    <row r="89" spans="10:18" x14ac:dyDescent="0.35">
      <c r="J89" s="1" t="s">
        <v>73</v>
      </c>
    </row>
    <row r="90" spans="10:18" ht="15" thickBot="1" x14ac:dyDescent="0.4"/>
    <row r="91" spans="10:18" x14ac:dyDescent="0.35">
      <c r="J91" s="18" t="s">
        <v>44</v>
      </c>
      <c r="K91" s="18"/>
    </row>
    <row r="92" spans="10:18" x14ac:dyDescent="0.35">
      <c r="J92" s="15" t="s">
        <v>45</v>
      </c>
      <c r="K92" s="15">
        <v>0.99998001422548899</v>
      </c>
    </row>
    <row r="93" spans="10:18" x14ac:dyDescent="0.35">
      <c r="J93" s="15" t="s">
        <v>46</v>
      </c>
      <c r="K93" s="15">
        <v>0.99996002885040913</v>
      </c>
    </row>
    <row r="94" spans="10:18" x14ac:dyDescent="0.35">
      <c r="J94" s="15" t="s">
        <v>47</v>
      </c>
      <c r="K94" s="15">
        <v>0.99994404039057283</v>
      </c>
    </row>
    <row r="95" spans="10:18" x14ac:dyDescent="0.35">
      <c r="J95" s="15" t="s">
        <v>48</v>
      </c>
      <c r="K95" s="15">
        <v>1.4183352958889947E-3</v>
      </c>
    </row>
    <row r="96" spans="10:18" ht="15" thickBot="1" x14ac:dyDescent="0.4">
      <c r="J96" s="16" t="s">
        <v>49</v>
      </c>
      <c r="K96" s="20">
        <v>8</v>
      </c>
    </row>
    <row r="98" spans="10:18" ht="15" thickBot="1" x14ac:dyDescent="0.4">
      <c r="J98" t="s">
        <v>50</v>
      </c>
    </row>
    <row r="99" spans="10:18" x14ac:dyDescent="0.35">
      <c r="J99" s="17"/>
      <c r="K99" s="17" t="s">
        <v>55</v>
      </c>
      <c r="L99" s="17" t="s">
        <v>56</v>
      </c>
      <c r="M99" s="17" t="s">
        <v>57</v>
      </c>
      <c r="N99" s="17" t="s">
        <v>58</v>
      </c>
      <c r="O99" s="17" t="s">
        <v>59</v>
      </c>
    </row>
    <row r="100" spans="10:18" x14ac:dyDescent="0.35">
      <c r="J100" s="15" t="s">
        <v>51</v>
      </c>
      <c r="K100" s="15">
        <v>2</v>
      </c>
      <c r="L100" s="15">
        <v>0.25163081662494224</v>
      </c>
      <c r="M100" s="15">
        <v>0.12581540831247112</v>
      </c>
      <c r="N100" s="15">
        <v>62542.611301127516</v>
      </c>
      <c r="O100" s="15">
        <v>1.0101051780957791E-11</v>
      </c>
    </row>
    <row r="101" spans="10:18" x14ac:dyDescent="0.35">
      <c r="J101" s="15" t="s">
        <v>52</v>
      </c>
      <c r="K101" s="15">
        <v>5</v>
      </c>
      <c r="L101" s="15">
        <v>1.0058375057822611E-5</v>
      </c>
      <c r="M101" s="15">
        <v>2.0116750115645223E-6</v>
      </c>
      <c r="N101" s="15"/>
      <c r="O101" s="15"/>
    </row>
    <row r="102" spans="10:18" ht="15" thickBot="1" x14ac:dyDescent="0.4">
      <c r="J102" s="16" t="s">
        <v>53</v>
      </c>
      <c r="K102" s="16">
        <v>7</v>
      </c>
      <c r="L102" s="16">
        <v>0.25164087500000004</v>
      </c>
      <c r="M102" s="16"/>
      <c r="N102" s="16"/>
      <c r="O102" s="16"/>
    </row>
    <row r="103" spans="10:18" ht="15" thickBot="1" x14ac:dyDescent="0.4"/>
    <row r="104" spans="10:18" x14ac:dyDescent="0.35">
      <c r="J104" s="17"/>
      <c r="K104" s="17" t="s">
        <v>60</v>
      </c>
      <c r="L104" s="17" t="s">
        <v>48</v>
      </c>
      <c r="M104" s="17" t="s">
        <v>61</v>
      </c>
      <c r="N104" s="17" t="s">
        <v>62</v>
      </c>
      <c r="O104" s="17" t="s">
        <v>63</v>
      </c>
      <c r="P104" s="17" t="s">
        <v>64</v>
      </c>
      <c r="Q104" s="17" t="s">
        <v>65</v>
      </c>
      <c r="R104" s="17" t="s">
        <v>66</v>
      </c>
    </row>
    <row r="105" spans="10:18" x14ac:dyDescent="0.35">
      <c r="J105" s="15" t="s">
        <v>54</v>
      </c>
      <c r="K105" s="15">
        <v>-1.187719767041899E-3</v>
      </c>
      <c r="L105" s="15">
        <v>1.1941172793428336E-3</v>
      </c>
      <c r="M105" s="15">
        <v>-0.99464247573366049</v>
      </c>
      <c r="N105" s="15">
        <v>0.36557765654980728</v>
      </c>
      <c r="O105" s="15">
        <v>-4.2572959549400423E-3</v>
      </c>
      <c r="P105" s="15">
        <v>1.8818564208562443E-3</v>
      </c>
      <c r="Q105" s="15">
        <v>-4.2572959549400423E-3</v>
      </c>
      <c r="R105" s="15">
        <v>1.8818564208562443E-3</v>
      </c>
    </row>
    <row r="106" spans="10:18" x14ac:dyDescent="0.35">
      <c r="J106" s="15" t="s">
        <v>67</v>
      </c>
      <c r="K106" s="15">
        <v>0.81764006573946446</v>
      </c>
      <c r="L106" s="15">
        <v>7.9674550672473136E-3</v>
      </c>
      <c r="M106" s="15">
        <v>102.6224884656867</v>
      </c>
      <c r="N106" s="15">
        <v>1.6659018795968364E-9</v>
      </c>
      <c r="O106" s="15">
        <v>0.79715907046735002</v>
      </c>
      <c r="P106" s="15">
        <v>0.83812106101157891</v>
      </c>
      <c r="Q106" s="15">
        <v>0.79715907046735002</v>
      </c>
      <c r="R106" s="15">
        <v>0.83812106101157891</v>
      </c>
    </row>
    <row r="107" spans="10:18" ht="15" thickBot="1" x14ac:dyDescent="0.4">
      <c r="J107" s="16" t="s">
        <v>68</v>
      </c>
      <c r="K107" s="16">
        <v>-6.2258700463565249E-2</v>
      </c>
      <c r="L107" s="16">
        <v>1.094335454811029E-2</v>
      </c>
      <c r="M107" s="16">
        <v>-5.6891787787608639</v>
      </c>
      <c r="N107" s="20">
        <v>2.339179821160821E-3</v>
      </c>
      <c r="O107" s="20">
        <v>-9.0389488885865621E-2</v>
      </c>
      <c r="P107" s="20">
        <v>-3.4127912041264877E-2</v>
      </c>
      <c r="Q107" s="16">
        <v>-9.0389488885865621E-2</v>
      </c>
      <c r="R107" s="16">
        <v>-3.4127912041264877E-2</v>
      </c>
    </row>
    <row r="110" spans="10:18" x14ac:dyDescent="0.35">
      <c r="J110" s="1" t="s">
        <v>74</v>
      </c>
    </row>
    <row r="111" spans="10:18" ht="15" thickBot="1" x14ac:dyDescent="0.4"/>
    <row r="112" spans="10:18" x14ac:dyDescent="0.35">
      <c r="J112" s="18" t="s">
        <v>44</v>
      </c>
      <c r="K112" s="18"/>
    </row>
    <row r="113" spans="10:18" x14ac:dyDescent="0.35">
      <c r="J113" s="15" t="s">
        <v>45</v>
      </c>
      <c r="K113" s="15">
        <v>0.99998197201262551</v>
      </c>
    </row>
    <row r="114" spans="10:18" x14ac:dyDescent="0.35">
      <c r="J114" s="15" t="s">
        <v>46</v>
      </c>
      <c r="K114" s="15">
        <v>0.99996394435025937</v>
      </c>
    </row>
    <row r="115" spans="10:18" x14ac:dyDescent="0.35">
      <c r="J115" s="15" t="s">
        <v>47</v>
      </c>
      <c r="K115" s="15">
        <v>0.99995192580034586</v>
      </c>
    </row>
    <row r="116" spans="10:18" x14ac:dyDescent="0.35">
      <c r="J116" s="15" t="s">
        <v>48</v>
      </c>
      <c r="K116" s="15">
        <v>1.461675369398799E-3</v>
      </c>
    </row>
    <row r="117" spans="10:18" ht="15" thickBot="1" x14ac:dyDescent="0.4">
      <c r="J117" s="16" t="s">
        <v>49</v>
      </c>
      <c r="K117" s="20">
        <v>9</v>
      </c>
    </row>
    <row r="119" spans="10:18" ht="15" thickBot="1" x14ac:dyDescent="0.4">
      <c r="J119" t="s">
        <v>50</v>
      </c>
    </row>
    <row r="120" spans="10:18" x14ac:dyDescent="0.35">
      <c r="J120" s="17"/>
      <c r="K120" s="17" t="s">
        <v>55</v>
      </c>
      <c r="L120" s="17" t="s">
        <v>56</v>
      </c>
      <c r="M120" s="17" t="s">
        <v>57</v>
      </c>
      <c r="N120" s="17" t="s">
        <v>58</v>
      </c>
      <c r="O120" s="17" t="s">
        <v>59</v>
      </c>
    </row>
    <row r="121" spans="10:18" x14ac:dyDescent="0.35">
      <c r="J121" s="15" t="s">
        <v>51</v>
      </c>
      <c r="K121" s="15">
        <v>2</v>
      </c>
      <c r="L121" s="15">
        <v>0.35552006991957585</v>
      </c>
      <c r="M121" s="15">
        <v>0.17776003495978793</v>
      </c>
      <c r="N121" s="15">
        <v>83201.71331353084</v>
      </c>
      <c r="O121" s="15">
        <v>4.6872700828320011E-14</v>
      </c>
    </row>
    <row r="122" spans="10:18" x14ac:dyDescent="0.35">
      <c r="J122" s="15" t="s">
        <v>52</v>
      </c>
      <c r="K122" s="15">
        <v>6</v>
      </c>
      <c r="L122" s="15">
        <v>1.2818969313042692E-5</v>
      </c>
      <c r="M122" s="15">
        <v>2.1364948855071154E-6</v>
      </c>
      <c r="N122" s="15"/>
      <c r="O122" s="15"/>
    </row>
    <row r="123" spans="10:18" ht="15" thickBot="1" x14ac:dyDescent="0.4">
      <c r="J123" s="16" t="s">
        <v>53</v>
      </c>
      <c r="K123" s="16">
        <v>8</v>
      </c>
      <c r="L123" s="16">
        <v>0.3555328888888889</v>
      </c>
      <c r="M123" s="16"/>
      <c r="N123" s="16"/>
      <c r="O123" s="16"/>
    </row>
    <row r="124" spans="10:18" ht="15" thickBot="1" x14ac:dyDescent="0.4"/>
    <row r="125" spans="10:18" x14ac:dyDescent="0.35">
      <c r="J125" s="17"/>
      <c r="K125" s="17" t="s">
        <v>60</v>
      </c>
      <c r="L125" s="17" t="s">
        <v>48</v>
      </c>
      <c r="M125" s="17" t="s">
        <v>61</v>
      </c>
      <c r="N125" s="17" t="s">
        <v>62</v>
      </c>
      <c r="O125" s="17" t="s">
        <v>63</v>
      </c>
      <c r="P125" s="17" t="s">
        <v>64</v>
      </c>
      <c r="Q125" s="17" t="s">
        <v>65</v>
      </c>
      <c r="R125" s="17" t="s">
        <v>66</v>
      </c>
    </row>
    <row r="126" spans="10:18" x14ac:dyDescent="0.35">
      <c r="J126" s="15" t="s">
        <v>54</v>
      </c>
      <c r="K126" s="15">
        <v>-8.2436412982031179E-4</v>
      </c>
      <c r="L126" s="15">
        <v>1.1883650951350264E-3</v>
      </c>
      <c r="M126" s="15">
        <v>-0.69369601412488857</v>
      </c>
      <c r="N126" s="15">
        <v>0.5138182774378599</v>
      </c>
      <c r="O126" s="15">
        <v>-3.7321887645932273E-3</v>
      </c>
      <c r="P126" s="15">
        <v>2.0834605049526037E-3</v>
      </c>
      <c r="Q126" s="15">
        <v>-3.7321887645932273E-3</v>
      </c>
      <c r="R126" s="15">
        <v>2.0834605049526037E-3</v>
      </c>
    </row>
    <row r="127" spans="10:18" x14ac:dyDescent="0.35">
      <c r="J127" s="15" t="s">
        <v>67</v>
      </c>
      <c r="K127" s="15">
        <v>0.8126251061733204</v>
      </c>
      <c r="L127" s="15">
        <v>6.924959164108754E-3</v>
      </c>
      <c r="M127" s="15">
        <v>117.34727771176766</v>
      </c>
      <c r="N127" s="15">
        <v>2.5820760881712078E-11</v>
      </c>
      <c r="O127" s="15">
        <v>0.79568034152596767</v>
      </c>
      <c r="P127" s="15">
        <v>0.82956987082067313</v>
      </c>
      <c r="Q127" s="15">
        <v>0.79568034152596767</v>
      </c>
      <c r="R127" s="15">
        <v>0.82956987082067313</v>
      </c>
    </row>
    <row r="128" spans="10:18" ht="15" thickBot="1" x14ac:dyDescent="0.4">
      <c r="J128" s="16" t="s">
        <v>68</v>
      </c>
      <c r="K128" s="16">
        <v>-5.3613326915901788E-2</v>
      </c>
      <c r="L128" s="16">
        <v>8.327216185156066E-3</v>
      </c>
      <c r="M128" s="16">
        <v>-6.4383253327170564</v>
      </c>
      <c r="N128" s="20">
        <v>6.6418931198348715E-4</v>
      </c>
      <c r="O128" s="20">
        <v>-7.3989290886406378E-2</v>
      </c>
      <c r="P128" s="20">
        <v>-3.3237362945397204E-2</v>
      </c>
      <c r="Q128" s="16">
        <v>-7.3989290886406378E-2</v>
      </c>
      <c r="R128" s="16">
        <v>-3.3237362945397204E-2</v>
      </c>
    </row>
    <row r="131" spans="10:15" x14ac:dyDescent="0.35">
      <c r="J131" s="1" t="s">
        <v>75</v>
      </c>
    </row>
    <row r="132" spans="10:15" ht="15" thickBot="1" x14ac:dyDescent="0.4"/>
    <row r="133" spans="10:15" x14ac:dyDescent="0.35">
      <c r="J133" s="18" t="s">
        <v>44</v>
      </c>
      <c r="K133" s="18"/>
    </row>
    <row r="134" spans="10:15" x14ac:dyDescent="0.35">
      <c r="J134" s="15" t="s">
        <v>45</v>
      </c>
      <c r="K134" s="15">
        <v>0.99998620835592567</v>
      </c>
    </row>
    <row r="135" spans="10:15" x14ac:dyDescent="0.35">
      <c r="J135" s="15" t="s">
        <v>46</v>
      </c>
      <c r="K135" s="15">
        <v>0.99997241690206085</v>
      </c>
    </row>
    <row r="136" spans="10:15" x14ac:dyDescent="0.35">
      <c r="J136" s="15" t="s">
        <v>47</v>
      </c>
      <c r="K136" s="15">
        <v>0.99996453601693525</v>
      </c>
    </row>
    <row r="137" spans="10:15" x14ac:dyDescent="0.35">
      <c r="J137" s="15" t="s">
        <v>48</v>
      </c>
      <c r="K137" s="15">
        <v>1.3772139398161409E-3</v>
      </c>
    </row>
    <row r="138" spans="10:15" ht="15" thickBot="1" x14ac:dyDescent="0.4">
      <c r="J138" s="16" t="s">
        <v>49</v>
      </c>
      <c r="K138" s="20">
        <v>10</v>
      </c>
    </row>
    <row r="140" spans="10:15" ht="15" thickBot="1" x14ac:dyDescent="0.4">
      <c r="J140" t="s">
        <v>50</v>
      </c>
    </row>
    <row r="141" spans="10:15" x14ac:dyDescent="0.35">
      <c r="J141" s="17"/>
      <c r="K141" s="17" t="s">
        <v>55</v>
      </c>
      <c r="L141" s="17" t="s">
        <v>56</v>
      </c>
      <c r="M141" s="17" t="s">
        <v>57</v>
      </c>
      <c r="N141" s="17" t="s">
        <v>58</v>
      </c>
      <c r="O141" s="17" t="s">
        <v>59</v>
      </c>
    </row>
    <row r="142" spans="10:15" x14ac:dyDescent="0.35">
      <c r="J142" s="15" t="s">
        <v>51</v>
      </c>
      <c r="K142" s="15">
        <v>2</v>
      </c>
      <c r="L142" s="15">
        <v>0.48133322297234793</v>
      </c>
      <c r="M142" s="15">
        <v>0.24066661148617396</v>
      </c>
      <c r="N142" s="15">
        <v>126885.80038682235</v>
      </c>
      <c r="O142" s="15">
        <v>1.1021752264032006E-16</v>
      </c>
    </row>
    <row r="143" spans="10:15" x14ac:dyDescent="0.35">
      <c r="J143" s="15" t="s">
        <v>52</v>
      </c>
      <c r="K143" s="15">
        <v>7</v>
      </c>
      <c r="L143" s="15">
        <v>1.3277027652167277E-5</v>
      </c>
      <c r="M143" s="15">
        <v>1.8967182360238968E-6</v>
      </c>
      <c r="N143" s="15"/>
      <c r="O143" s="15"/>
    </row>
    <row r="144" spans="10:15" ht="15" thickBot="1" x14ac:dyDescent="0.4">
      <c r="J144" s="16" t="s">
        <v>53</v>
      </c>
      <c r="K144" s="16">
        <v>9</v>
      </c>
      <c r="L144" s="16">
        <v>0.48134650000000012</v>
      </c>
      <c r="M144" s="16"/>
      <c r="N144" s="16"/>
      <c r="O144" s="16"/>
    </row>
    <row r="145" spans="10:18" ht="15" thickBot="1" x14ac:dyDescent="0.4"/>
    <row r="146" spans="10:18" x14ac:dyDescent="0.35">
      <c r="J146" s="17"/>
      <c r="K146" s="17" t="s">
        <v>60</v>
      </c>
      <c r="L146" s="17" t="s">
        <v>48</v>
      </c>
      <c r="M146" s="17" t="s">
        <v>61</v>
      </c>
      <c r="N146" s="17" t="s">
        <v>62</v>
      </c>
      <c r="O146" s="17" t="s">
        <v>63</v>
      </c>
      <c r="P146" s="17" t="s">
        <v>64</v>
      </c>
      <c r="Q146" s="17" t="s">
        <v>65</v>
      </c>
      <c r="R146" s="17" t="s">
        <v>66</v>
      </c>
    </row>
    <row r="147" spans="10:18" x14ac:dyDescent="0.35">
      <c r="J147" s="15" t="s">
        <v>54</v>
      </c>
      <c r="K147" s="15">
        <v>-9.6375939947573874E-4</v>
      </c>
      <c r="L147" s="15">
        <v>1.0831716781931667E-3</v>
      </c>
      <c r="M147" s="15">
        <v>-0.88975683068392353</v>
      </c>
      <c r="N147" s="15">
        <v>0.40313738596496368</v>
      </c>
      <c r="O147" s="15">
        <v>-3.5250534183697566E-3</v>
      </c>
      <c r="P147" s="15">
        <v>1.5975346194182791E-3</v>
      </c>
      <c r="Q147" s="15">
        <v>-3.5250534183697566E-3</v>
      </c>
      <c r="R147" s="15">
        <v>1.5975346194182791E-3</v>
      </c>
    </row>
    <row r="148" spans="10:18" x14ac:dyDescent="0.35">
      <c r="J148" s="15" t="s">
        <v>67</v>
      </c>
      <c r="K148" s="15">
        <v>0.81426726002471972</v>
      </c>
      <c r="L148" s="15">
        <v>5.6041771060383492E-3</v>
      </c>
      <c r="M148" s="15">
        <v>145.29648949662365</v>
      </c>
      <c r="N148" s="15">
        <v>1.9299293640805179E-13</v>
      </c>
      <c r="O148" s="15">
        <v>0.80101548692956037</v>
      </c>
      <c r="P148" s="15">
        <v>0.82751903311987907</v>
      </c>
      <c r="Q148" s="15">
        <v>0.80101548692956037</v>
      </c>
      <c r="R148" s="15">
        <v>0.82751903311987907</v>
      </c>
    </row>
    <row r="149" spans="10:18" ht="15" thickBot="1" x14ac:dyDescent="0.4">
      <c r="J149" s="16" t="s">
        <v>68</v>
      </c>
      <c r="K149" s="16">
        <v>-5.6101363979021081E-2</v>
      </c>
      <c r="L149" s="16">
        <v>5.9939559060506065E-3</v>
      </c>
      <c r="M149" s="16">
        <v>-9.3596557696377918</v>
      </c>
      <c r="N149" s="20">
        <v>3.3037535364310943E-5</v>
      </c>
      <c r="O149" s="20">
        <v>-7.0274817477446155E-2</v>
      </c>
      <c r="P149" s="20">
        <v>-4.1927910480596013E-2</v>
      </c>
      <c r="Q149" s="16">
        <v>-7.0274817477446155E-2</v>
      </c>
      <c r="R149" s="16">
        <v>-4.1927910480596013E-2</v>
      </c>
    </row>
    <row r="152" spans="10:18" x14ac:dyDescent="0.35">
      <c r="J152" s="1" t="s">
        <v>76</v>
      </c>
    </row>
    <row r="153" spans="10:18" ht="15" thickBot="1" x14ac:dyDescent="0.4"/>
    <row r="154" spans="10:18" x14ac:dyDescent="0.35">
      <c r="J154" s="18" t="s">
        <v>44</v>
      </c>
      <c r="K154" s="18"/>
    </row>
    <row r="155" spans="10:18" x14ac:dyDescent="0.35">
      <c r="J155" s="15" t="s">
        <v>45</v>
      </c>
      <c r="K155" s="15">
        <v>0.99998778197601101</v>
      </c>
    </row>
    <row r="156" spans="10:18" x14ac:dyDescent="0.35">
      <c r="J156" s="15" t="s">
        <v>46</v>
      </c>
      <c r="K156" s="15">
        <v>0.99997556410130217</v>
      </c>
    </row>
    <row r="157" spans="10:18" x14ac:dyDescent="0.35">
      <c r="J157" s="15" t="s">
        <v>47</v>
      </c>
      <c r="K157" s="15">
        <v>0.9999694551266276</v>
      </c>
    </row>
    <row r="158" spans="10:18" x14ac:dyDescent="0.35">
      <c r="J158" s="15" t="s">
        <v>48</v>
      </c>
      <c r="K158" s="15">
        <v>1.3881130372004685E-3</v>
      </c>
    </row>
    <row r="159" spans="10:18" ht="15" thickBot="1" x14ac:dyDescent="0.4">
      <c r="J159" s="16" t="s">
        <v>49</v>
      </c>
      <c r="K159" s="20">
        <v>11</v>
      </c>
    </row>
    <row r="161" spans="10:18" ht="15" thickBot="1" x14ac:dyDescent="0.4">
      <c r="J161" t="s">
        <v>50</v>
      </c>
    </row>
    <row r="162" spans="10:18" x14ac:dyDescent="0.35">
      <c r="J162" s="17"/>
      <c r="K162" s="17" t="s">
        <v>55</v>
      </c>
      <c r="L162" s="17" t="s">
        <v>56</v>
      </c>
      <c r="M162" s="17" t="s">
        <v>57</v>
      </c>
      <c r="N162" s="17" t="s">
        <v>58</v>
      </c>
      <c r="O162" s="17" t="s">
        <v>59</v>
      </c>
    </row>
    <row r="163" spans="10:18" x14ac:dyDescent="0.35">
      <c r="J163" s="15" t="s">
        <v>51</v>
      </c>
      <c r="K163" s="15">
        <v>2</v>
      </c>
      <c r="L163" s="15">
        <v>0.63081313059211308</v>
      </c>
      <c r="M163" s="15">
        <v>0.31540656529605654</v>
      </c>
      <c r="N163" s="15">
        <v>163689.59070761906</v>
      </c>
      <c r="O163" s="15">
        <v>3.5654410813003801E-19</v>
      </c>
    </row>
    <row r="164" spans="10:18" x14ac:dyDescent="0.35">
      <c r="J164" s="15" t="s">
        <v>52</v>
      </c>
      <c r="K164" s="15">
        <v>8</v>
      </c>
      <c r="L164" s="15">
        <v>1.5414862432367273E-5</v>
      </c>
      <c r="M164" s="15">
        <v>1.9268578040459091E-6</v>
      </c>
      <c r="N164" s="15"/>
      <c r="O164" s="15"/>
    </row>
    <row r="165" spans="10:18" ht="15" thickBot="1" x14ac:dyDescent="0.4">
      <c r="J165" s="16" t="s">
        <v>53</v>
      </c>
      <c r="K165" s="16">
        <v>10</v>
      </c>
      <c r="L165" s="16">
        <v>0.63082854545454548</v>
      </c>
      <c r="M165" s="16"/>
      <c r="N165" s="16"/>
      <c r="O165" s="16"/>
    </row>
    <row r="166" spans="10:18" ht="15" thickBot="1" x14ac:dyDescent="0.4"/>
    <row r="167" spans="10:18" x14ac:dyDescent="0.35">
      <c r="J167" s="17"/>
      <c r="K167" s="17" t="s">
        <v>60</v>
      </c>
      <c r="L167" s="17" t="s">
        <v>48</v>
      </c>
      <c r="M167" s="17" t="s">
        <v>61</v>
      </c>
      <c r="N167" s="17" t="s">
        <v>62</v>
      </c>
      <c r="O167" s="17" t="s">
        <v>63</v>
      </c>
      <c r="P167" s="17" t="s">
        <v>64</v>
      </c>
      <c r="Q167" s="17" t="s">
        <v>65</v>
      </c>
      <c r="R167" s="17" t="s">
        <v>66</v>
      </c>
    </row>
    <row r="168" spans="10:18" x14ac:dyDescent="0.35">
      <c r="J168" s="15" t="s">
        <v>54</v>
      </c>
      <c r="K168" s="15">
        <v>-1.2481509264880043E-3</v>
      </c>
      <c r="L168" s="15">
        <v>1.0578315462354412E-3</v>
      </c>
      <c r="M168" s="15">
        <v>-1.1799146385167492</v>
      </c>
      <c r="N168" s="15">
        <v>0.27192804489981215</v>
      </c>
      <c r="O168" s="15">
        <v>-3.6875148464563497E-3</v>
      </c>
      <c r="P168" s="15">
        <v>1.191212993480341E-3</v>
      </c>
      <c r="Q168" s="15">
        <v>-3.6875148464563497E-3</v>
      </c>
      <c r="R168" s="15">
        <v>1.191212993480341E-3</v>
      </c>
    </row>
    <row r="169" spans="10:18" x14ac:dyDescent="0.35">
      <c r="J169" s="15" t="s">
        <v>67</v>
      </c>
      <c r="K169" s="15">
        <v>0.81718857518291532</v>
      </c>
      <c r="L169" s="15">
        <v>4.9207712369716073E-3</v>
      </c>
      <c r="M169" s="15">
        <v>166.06920659978456</v>
      </c>
      <c r="N169" s="15">
        <v>1.9339786641018252E-15</v>
      </c>
      <c r="O169" s="15">
        <v>0.80584125636206505</v>
      </c>
      <c r="P169" s="15">
        <v>0.82853589400376559</v>
      </c>
      <c r="Q169" s="15">
        <v>0.80584125636206505</v>
      </c>
      <c r="R169" s="15">
        <v>0.82853589400376559</v>
      </c>
    </row>
    <row r="170" spans="10:18" ht="15" thickBot="1" x14ac:dyDescent="0.4">
      <c r="J170" s="16" t="s">
        <v>68</v>
      </c>
      <c r="K170" s="16">
        <v>-6.0048499846559925E-2</v>
      </c>
      <c r="L170" s="16">
        <v>4.7387828312837653E-3</v>
      </c>
      <c r="M170" s="16">
        <v>-12.671713810166823</v>
      </c>
      <c r="N170" s="20">
        <v>1.414126032126978E-6</v>
      </c>
      <c r="O170" s="20">
        <v>-7.0976152651334806E-2</v>
      </c>
      <c r="P170" s="20">
        <v>-4.912084704178505E-2</v>
      </c>
      <c r="Q170" s="16">
        <v>-7.0976152651334806E-2</v>
      </c>
      <c r="R170" s="16">
        <v>-4.912084704178505E-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AG170"/>
  <sheetViews>
    <sheetView zoomScale="120" zoomScaleNormal="120" workbookViewId="0"/>
  </sheetViews>
  <sheetFormatPr defaultRowHeight="14.5" x14ac:dyDescent="0.35"/>
  <cols>
    <col min="1" max="1" width="12.7265625" bestFit="1" customWidth="1"/>
    <col min="3" max="3" width="11" customWidth="1"/>
    <col min="4" max="4" width="15" bestFit="1" customWidth="1"/>
    <col min="5" max="6" width="11" customWidth="1"/>
    <col min="8" max="8" width="11" bestFit="1" customWidth="1"/>
    <col min="10" max="10" width="18.7265625" bestFit="1" customWidth="1"/>
    <col min="11" max="11" width="13.6328125" bestFit="1" customWidth="1"/>
    <col min="12" max="12" width="14.6328125" bestFit="1" customWidth="1"/>
    <col min="13" max="13" width="13.6328125" bestFit="1" customWidth="1"/>
    <col min="14" max="14" width="12.81640625" bestFit="1" customWidth="1"/>
    <col min="15" max="15" width="13.6328125" bestFit="1" customWidth="1"/>
    <col min="16" max="16" width="12.81640625" bestFit="1" customWidth="1"/>
    <col min="17" max="17" width="13.6328125" bestFit="1" customWidth="1"/>
    <col min="18" max="18" width="13" bestFit="1" customWidth="1"/>
    <col min="20" max="20" width="18.7265625" bestFit="1" customWidth="1"/>
    <col min="21" max="21" width="12.81640625" bestFit="1" customWidth="1"/>
    <col min="22" max="22" width="14.6328125" bestFit="1" customWidth="1"/>
    <col min="23" max="24" width="12.81640625" bestFit="1" customWidth="1"/>
    <col min="25" max="25" width="13.36328125" bestFit="1" customWidth="1"/>
    <col min="26" max="26" width="11.81640625" bestFit="1" customWidth="1"/>
    <col min="27" max="28" width="13" bestFit="1" customWidth="1"/>
    <col min="32" max="32" width="41.6328125" bestFit="1" customWidth="1"/>
  </cols>
  <sheetData>
    <row r="1" spans="1:33" x14ac:dyDescent="0.35">
      <c r="A1" s="1" t="s">
        <v>42</v>
      </c>
      <c r="B1" s="6"/>
      <c r="C1" s="6"/>
      <c r="D1" s="6"/>
      <c r="E1" s="6"/>
      <c r="F1" s="6"/>
      <c r="G1" s="6"/>
      <c r="H1" s="6"/>
    </row>
    <row r="2" spans="1:33" x14ac:dyDescent="0.35">
      <c r="A2" s="1"/>
      <c r="B2" s="6"/>
      <c r="C2" s="6"/>
      <c r="D2" s="6"/>
      <c r="E2" s="6"/>
      <c r="F2" s="6"/>
      <c r="G2" s="6"/>
      <c r="H2" s="6"/>
    </row>
    <row r="3" spans="1:33" x14ac:dyDescent="0.35">
      <c r="A3" s="5"/>
      <c r="AD3" s="1" t="s">
        <v>79</v>
      </c>
    </row>
    <row r="4" spans="1:33" x14ac:dyDescent="0.35">
      <c r="D4" s="2" t="s">
        <v>18</v>
      </c>
      <c r="E4" s="2" t="s">
        <v>39</v>
      </c>
      <c r="F4" s="2" t="s">
        <v>16</v>
      </c>
    </row>
    <row r="5" spans="1:33" x14ac:dyDescent="0.35">
      <c r="A5" s="2" t="s">
        <v>0</v>
      </c>
      <c r="B5" s="2" t="s">
        <v>1</v>
      </c>
      <c r="C5" s="2" t="s">
        <v>15</v>
      </c>
      <c r="D5" s="11" t="s">
        <v>40</v>
      </c>
      <c r="E5" s="2" t="s">
        <v>27</v>
      </c>
      <c r="F5" s="2" t="s">
        <v>17</v>
      </c>
      <c r="G5" s="2" t="s">
        <v>27</v>
      </c>
      <c r="H5" s="2" t="s">
        <v>28</v>
      </c>
      <c r="J5" s="1" t="s">
        <v>69</v>
      </c>
      <c r="T5" s="1" t="s">
        <v>77</v>
      </c>
      <c r="AD5" s="2" t="s">
        <v>0</v>
      </c>
      <c r="AE5" s="2" t="s">
        <v>1</v>
      </c>
    </row>
    <row r="6" spans="1:33" ht="15" thickBot="1" x14ac:dyDescent="0.4">
      <c r="A6" t="s">
        <v>12</v>
      </c>
      <c r="B6" s="3">
        <v>0</v>
      </c>
      <c r="C6" s="3">
        <v>100</v>
      </c>
      <c r="D6" s="3">
        <v>100</v>
      </c>
      <c r="E6" s="3">
        <f>(D6-C6)</f>
        <v>0</v>
      </c>
      <c r="F6" s="10">
        <f>((E6)/(C6+E6))</f>
        <v>0</v>
      </c>
      <c r="G6" s="3">
        <f>((F6*50*20*3.0766*54.938045*1000)/(1000*1000*169.009045))</f>
        <v>0</v>
      </c>
      <c r="H6" s="3">
        <f>(G6*G6)</f>
        <v>0</v>
      </c>
      <c r="AD6" t="s">
        <v>12</v>
      </c>
      <c r="AE6" s="3">
        <v>0</v>
      </c>
    </row>
    <row r="7" spans="1:33" x14ac:dyDescent="0.35">
      <c r="A7" t="s">
        <v>29</v>
      </c>
      <c r="B7" s="3">
        <v>8.2000000000000003E-2</v>
      </c>
      <c r="C7" s="7">
        <v>90.015000000000001</v>
      </c>
      <c r="D7" s="7">
        <v>100.035</v>
      </c>
      <c r="E7" s="3">
        <f t="shared" ref="E7:E16" si="0">(D7-C7)</f>
        <v>10.019999999999996</v>
      </c>
      <c r="F7" s="10">
        <f t="shared" ref="F7:F16" si="1">((E7)/(C7+E7))</f>
        <v>0.10016494227020539</v>
      </c>
      <c r="G7" s="3">
        <f t="shared" ref="G7:G16" si="2">((F7*50*20*3.0766*54.938045*1000)/(1000*1000*169.009045))</f>
        <v>0.10017285087492177</v>
      </c>
      <c r="H7" s="3">
        <f t="shared" ref="H7:H16" si="3">(G7*G7)</f>
        <v>1.0034600052409314E-2</v>
      </c>
      <c r="J7" s="18" t="s">
        <v>44</v>
      </c>
      <c r="K7" s="18"/>
      <c r="T7" s="18" t="s">
        <v>44</v>
      </c>
      <c r="U7" s="18"/>
      <c r="AD7" t="s">
        <v>29</v>
      </c>
      <c r="AE7" s="3">
        <v>8.2000000000000003E-2</v>
      </c>
      <c r="AF7" t="s">
        <v>80</v>
      </c>
      <c r="AG7" s="12">
        <f t="shared" ref="AG7:AG15" si="4">((AE7-AE6)/($AE$7-$AE$6))*100</f>
        <v>100</v>
      </c>
    </row>
    <row r="8" spans="1:33" x14ac:dyDescent="0.35">
      <c r="A8" t="s">
        <v>30</v>
      </c>
      <c r="B8" s="3">
        <v>0.16700000000000001</v>
      </c>
      <c r="C8" s="7">
        <v>80.016999999999996</v>
      </c>
      <c r="D8" s="7">
        <v>100.038</v>
      </c>
      <c r="E8" s="3">
        <f t="shared" si="0"/>
        <v>20.021000000000001</v>
      </c>
      <c r="F8" s="10">
        <f t="shared" si="1"/>
        <v>0.20013394909934226</v>
      </c>
      <c r="G8" s="3">
        <f t="shared" si="2"/>
        <v>0.20014975083853245</v>
      </c>
      <c r="H8" s="3">
        <f t="shared" si="3"/>
        <v>4.0059922760726625E-2</v>
      </c>
      <c r="J8" s="15" t="s">
        <v>45</v>
      </c>
      <c r="K8" s="15">
        <v>0.99996320514054904</v>
      </c>
      <c r="T8" s="15" t="s">
        <v>45</v>
      </c>
      <c r="U8" s="15">
        <v>0.99998586011935442</v>
      </c>
      <c r="AD8" t="s">
        <v>30</v>
      </c>
      <c r="AE8" s="3">
        <v>0.16700000000000001</v>
      </c>
      <c r="AF8" t="s">
        <v>81</v>
      </c>
      <c r="AG8" s="12">
        <f t="shared" si="4"/>
        <v>103.65853658536585</v>
      </c>
    </row>
    <row r="9" spans="1:33" x14ac:dyDescent="0.35">
      <c r="A9" t="s">
        <v>31</v>
      </c>
      <c r="B9" s="3">
        <v>0.248</v>
      </c>
      <c r="C9" s="7">
        <v>70.010000000000005</v>
      </c>
      <c r="D9" s="7">
        <v>100.02</v>
      </c>
      <c r="E9" s="3">
        <f t="shared" si="0"/>
        <v>30.009999999999991</v>
      </c>
      <c r="F9" s="10">
        <f t="shared" si="1"/>
        <v>0.30003999200159959</v>
      </c>
      <c r="G9" s="3">
        <f t="shared" si="2"/>
        <v>0.30006368190389537</v>
      </c>
      <c r="H9" s="3">
        <f t="shared" si="3"/>
        <v>9.0038213197722108E-2</v>
      </c>
      <c r="J9" s="15" t="s">
        <v>46</v>
      </c>
      <c r="K9" s="15">
        <v>0.99992641163495966</v>
      </c>
      <c r="T9" s="15" t="s">
        <v>46</v>
      </c>
      <c r="U9" s="25">
        <v>0.99997172043864513</v>
      </c>
      <c r="AD9" t="s">
        <v>31</v>
      </c>
      <c r="AE9" s="3">
        <v>0.248</v>
      </c>
      <c r="AF9" t="s">
        <v>82</v>
      </c>
      <c r="AG9" s="12">
        <f t="shared" si="4"/>
        <v>98.780487804878021</v>
      </c>
    </row>
    <row r="10" spans="1:33" x14ac:dyDescent="0.35">
      <c r="A10" t="s">
        <v>32</v>
      </c>
      <c r="B10" s="3">
        <v>0.33100000000000002</v>
      </c>
      <c r="C10" s="7">
        <v>60.031999999999996</v>
      </c>
      <c r="D10" s="7">
        <v>100.024</v>
      </c>
      <c r="E10" s="3">
        <f t="shared" si="0"/>
        <v>39.992000000000004</v>
      </c>
      <c r="F10" s="10">
        <f t="shared" si="1"/>
        <v>0.3998240422298649</v>
      </c>
      <c r="G10" s="3">
        <f t="shared" si="2"/>
        <v>0.39985561066323505</v>
      </c>
      <c r="H10" s="3">
        <f t="shared" si="3"/>
        <v>0.15988450937886861</v>
      </c>
      <c r="J10" s="15" t="s">
        <v>47</v>
      </c>
      <c r="K10" s="15">
        <v>0.99977923490487886</v>
      </c>
      <c r="T10" s="15" t="s">
        <v>47</v>
      </c>
      <c r="U10" s="15">
        <v>0.66663838710531176</v>
      </c>
      <c r="AD10" t="s">
        <v>32</v>
      </c>
      <c r="AE10" s="3">
        <v>0.33100000000000002</v>
      </c>
      <c r="AF10" t="s">
        <v>83</v>
      </c>
      <c r="AG10" s="12">
        <f t="shared" si="4"/>
        <v>101.21951219512198</v>
      </c>
    </row>
    <row r="11" spans="1:33" x14ac:dyDescent="0.35">
      <c r="A11" t="s">
        <v>33</v>
      </c>
      <c r="B11" s="3">
        <v>0.41199999999999998</v>
      </c>
      <c r="C11" s="7">
        <v>50.011000000000003</v>
      </c>
      <c r="D11" s="7">
        <v>100.045</v>
      </c>
      <c r="E11" s="3">
        <f t="shared" si="0"/>
        <v>50.033999999999999</v>
      </c>
      <c r="F11" s="10">
        <f t="shared" si="1"/>
        <v>0.50011494827327696</v>
      </c>
      <c r="G11" s="3">
        <f t="shared" si="2"/>
        <v>0.50015443525693604</v>
      </c>
      <c r="H11" s="3">
        <f t="shared" si="3"/>
        <v>0.25015445910718465</v>
      </c>
      <c r="J11" s="15" t="s">
        <v>48</v>
      </c>
      <c r="K11" s="15">
        <v>1.5902345007958452E-3</v>
      </c>
      <c r="T11" s="15" t="s">
        <v>48</v>
      </c>
      <c r="U11" s="15">
        <v>9.5186599174827886E-4</v>
      </c>
      <c r="AD11" t="s">
        <v>33</v>
      </c>
      <c r="AE11" s="3">
        <v>0.41199999999999998</v>
      </c>
      <c r="AF11" t="s">
        <v>84</v>
      </c>
      <c r="AG11" s="12">
        <f t="shared" si="4"/>
        <v>98.780487804877993</v>
      </c>
    </row>
    <row r="12" spans="1:33" ht="15" thickBot="1" x14ac:dyDescent="0.4">
      <c r="A12" t="s">
        <v>34</v>
      </c>
      <c r="B12" s="3">
        <v>0.49399999999999999</v>
      </c>
      <c r="C12" s="7">
        <v>40.018000000000001</v>
      </c>
      <c r="D12" s="7">
        <v>100.024</v>
      </c>
      <c r="E12" s="3">
        <f t="shared" si="0"/>
        <v>60.006</v>
      </c>
      <c r="F12" s="10">
        <f t="shared" si="1"/>
        <v>0.59991602015516277</v>
      </c>
      <c r="G12" s="3">
        <f t="shared" si="2"/>
        <v>0.59996338701385499</v>
      </c>
      <c r="H12" s="3">
        <f t="shared" si="3"/>
        <v>0.35995606575713673</v>
      </c>
      <c r="J12" s="16" t="s">
        <v>49</v>
      </c>
      <c r="K12" s="19">
        <v>4</v>
      </c>
      <c r="T12" s="16" t="s">
        <v>49</v>
      </c>
      <c r="U12" s="16">
        <v>4</v>
      </c>
      <c r="AD12" t="s">
        <v>34</v>
      </c>
      <c r="AE12" s="3">
        <v>0.49399999999999999</v>
      </c>
      <c r="AF12" t="s">
        <v>85</v>
      </c>
      <c r="AG12" s="12">
        <f t="shared" si="4"/>
        <v>100.00000000000003</v>
      </c>
    </row>
    <row r="13" spans="1:33" x14ac:dyDescent="0.35">
      <c r="A13" t="s">
        <v>35</v>
      </c>
      <c r="B13" s="3">
        <v>0.57099999999999995</v>
      </c>
      <c r="C13" s="7">
        <v>30.012</v>
      </c>
      <c r="D13" s="7">
        <v>100.015</v>
      </c>
      <c r="E13" s="3">
        <f t="shared" si="0"/>
        <v>70.003</v>
      </c>
      <c r="F13" s="10">
        <f t="shared" si="1"/>
        <v>0.69992501124831275</v>
      </c>
      <c r="G13" s="3">
        <f t="shared" si="2"/>
        <v>0.69998027439846888</v>
      </c>
      <c r="H13" s="3">
        <f t="shared" si="3"/>
        <v>0.4899723845469558</v>
      </c>
      <c r="AD13" t="s">
        <v>35</v>
      </c>
      <c r="AE13" s="3">
        <v>0.57099999999999995</v>
      </c>
      <c r="AF13" t="s">
        <v>86</v>
      </c>
      <c r="AG13" s="12">
        <f t="shared" si="4"/>
        <v>93.902439024390176</v>
      </c>
    </row>
    <row r="14" spans="1:33" ht="15" thickBot="1" x14ac:dyDescent="0.4">
      <c r="A14" t="s">
        <v>36</v>
      </c>
      <c r="B14" s="3">
        <v>0.65200000000000002</v>
      </c>
      <c r="C14" s="7">
        <v>20.001000000000001</v>
      </c>
      <c r="D14" s="7">
        <v>100.021</v>
      </c>
      <c r="E14" s="3">
        <f t="shared" si="0"/>
        <v>80.02</v>
      </c>
      <c r="F14" s="10">
        <f t="shared" si="1"/>
        <v>0.80003199328141084</v>
      </c>
      <c r="G14" s="3">
        <f t="shared" si="2"/>
        <v>0.80009516045998552</v>
      </c>
      <c r="H14" s="3">
        <f t="shared" si="3"/>
        <v>0.64015226579148998</v>
      </c>
      <c r="J14" t="s">
        <v>50</v>
      </c>
      <c r="T14" t="s">
        <v>50</v>
      </c>
      <c r="AD14" t="s">
        <v>36</v>
      </c>
      <c r="AE14" s="3">
        <v>0.65200000000000002</v>
      </c>
      <c r="AF14" t="s">
        <v>87</v>
      </c>
      <c r="AG14" s="12">
        <f t="shared" si="4"/>
        <v>98.780487804878135</v>
      </c>
    </row>
    <row r="15" spans="1:33" x14ac:dyDescent="0.35">
      <c r="A15" t="s">
        <v>37</v>
      </c>
      <c r="B15" s="3">
        <v>0.73299999999999998</v>
      </c>
      <c r="C15" s="7">
        <v>10.010999999999999</v>
      </c>
      <c r="D15" s="7">
        <v>100.01600000000001</v>
      </c>
      <c r="E15" s="3">
        <f t="shared" si="0"/>
        <v>90.00500000000001</v>
      </c>
      <c r="F15" s="10">
        <f t="shared" si="1"/>
        <v>0.89990601503759404</v>
      </c>
      <c r="G15" s="3">
        <f t="shared" si="2"/>
        <v>0.89997706785101872</v>
      </c>
      <c r="H15" s="3">
        <f t="shared" si="3"/>
        <v>0.80995872265771718</v>
      </c>
      <c r="J15" s="17"/>
      <c r="K15" s="17" t="s">
        <v>55</v>
      </c>
      <c r="L15" s="17" t="s">
        <v>56</v>
      </c>
      <c r="M15" s="17" t="s">
        <v>57</v>
      </c>
      <c r="N15" s="17" t="s">
        <v>58</v>
      </c>
      <c r="O15" s="17" t="s">
        <v>59</v>
      </c>
      <c r="T15" s="17"/>
      <c r="U15" s="17" t="s">
        <v>55</v>
      </c>
      <c r="V15" s="17" t="s">
        <v>56</v>
      </c>
      <c r="W15" s="17" t="s">
        <v>57</v>
      </c>
      <c r="X15" s="17" t="s">
        <v>58</v>
      </c>
      <c r="Y15" s="17" t="s">
        <v>59</v>
      </c>
      <c r="AD15" t="s">
        <v>37</v>
      </c>
      <c r="AE15" s="3">
        <v>0.73299999999999998</v>
      </c>
      <c r="AF15" t="s">
        <v>88</v>
      </c>
      <c r="AG15" s="23">
        <f t="shared" si="4"/>
        <v>98.780487804877993</v>
      </c>
    </row>
    <row r="16" spans="1:33" x14ac:dyDescent="0.35">
      <c r="A16" t="s">
        <v>13</v>
      </c>
      <c r="B16" s="3">
        <v>0.81699999999999995</v>
      </c>
      <c r="C16" s="3">
        <v>0</v>
      </c>
      <c r="D16" s="3">
        <v>100</v>
      </c>
      <c r="E16" s="3">
        <f t="shared" si="0"/>
        <v>100</v>
      </c>
      <c r="F16" s="10">
        <f t="shared" si="1"/>
        <v>1</v>
      </c>
      <c r="G16" s="3">
        <f t="shared" si="2"/>
        <v>1.0000789558156489</v>
      </c>
      <c r="H16" s="3">
        <f t="shared" si="3"/>
        <v>1.0001579178653186</v>
      </c>
      <c r="J16" s="15" t="s">
        <v>51</v>
      </c>
      <c r="K16" s="15">
        <v>2</v>
      </c>
      <c r="L16" s="15">
        <v>3.4362221154232479E-2</v>
      </c>
      <c r="M16" s="15">
        <v>1.718111057711624E-2</v>
      </c>
      <c r="N16" s="15">
        <v>6794.052368783211</v>
      </c>
      <c r="O16" s="15">
        <v>8.5783661055226831E-3</v>
      </c>
      <c r="T16" s="15" t="s">
        <v>51</v>
      </c>
      <c r="U16" s="15">
        <v>1</v>
      </c>
      <c r="V16" s="15">
        <v>9.6114281853401262E-2</v>
      </c>
      <c r="W16" s="15">
        <v>9.6114281853401262E-2</v>
      </c>
      <c r="X16" s="15">
        <v>106080.68221698572</v>
      </c>
      <c r="Y16" s="15">
        <v>9.4266537426310328E-6</v>
      </c>
      <c r="AD16" t="s">
        <v>13</v>
      </c>
      <c r="AE16" s="3">
        <v>0.81699999999999995</v>
      </c>
      <c r="AF16" t="s">
        <v>89</v>
      </c>
      <c r="AG16" s="23">
        <f>((AE16-AE15)/($AE$7-$AE$6))*100</f>
        <v>102.43902439024386</v>
      </c>
    </row>
    <row r="17" spans="1:28" x14ac:dyDescent="0.35">
      <c r="A17" t="s">
        <v>4</v>
      </c>
      <c r="B17" s="3">
        <v>2E-3</v>
      </c>
      <c r="G17" s="3">
        <f>(B17/$U$22)</f>
        <v>2.4149371568100136E-3</v>
      </c>
      <c r="H17" s="4"/>
      <c r="J17" s="15" t="s">
        <v>52</v>
      </c>
      <c r="K17" s="15">
        <v>1</v>
      </c>
      <c r="L17" s="15">
        <v>2.528845767521411E-6</v>
      </c>
      <c r="M17" s="15">
        <v>2.528845767521411E-6</v>
      </c>
      <c r="N17" s="15"/>
      <c r="O17" s="15"/>
      <c r="T17" s="15" t="s">
        <v>52</v>
      </c>
      <c r="U17" s="15">
        <v>3</v>
      </c>
      <c r="V17" s="15">
        <v>2.7181465987408037E-6</v>
      </c>
      <c r="W17" s="15">
        <v>9.0604886624693457E-7</v>
      </c>
      <c r="X17" s="15"/>
      <c r="Y17" s="15"/>
    </row>
    <row r="18" spans="1:28" ht="15" thickBot="1" x14ac:dyDescent="0.4">
      <c r="A18" t="s">
        <v>5</v>
      </c>
      <c r="B18" s="3">
        <v>3.0000000000000001E-3</v>
      </c>
      <c r="E18" s="2" t="s">
        <v>19</v>
      </c>
      <c r="G18" s="21">
        <f t="shared" ref="G18:G26" si="5">(B18/$U$22)</f>
        <v>3.6224057352150204E-3</v>
      </c>
      <c r="J18" s="16" t="s">
        <v>53</v>
      </c>
      <c r="K18" s="16">
        <v>3</v>
      </c>
      <c r="L18" s="16">
        <v>3.4364749999999999E-2</v>
      </c>
      <c r="M18" s="16"/>
      <c r="N18" s="16"/>
      <c r="O18" s="16"/>
      <c r="T18" s="16" t="s">
        <v>53</v>
      </c>
      <c r="U18" s="16">
        <v>4</v>
      </c>
      <c r="V18" s="16">
        <v>9.6117000000000008E-2</v>
      </c>
      <c r="W18" s="16"/>
      <c r="X18" s="16"/>
      <c r="Y18" s="16"/>
    </row>
    <row r="19" spans="1:28" ht="15" thickBot="1" x14ac:dyDescent="0.4">
      <c r="A19" t="s">
        <v>6</v>
      </c>
      <c r="B19" s="3">
        <v>3.0000000000000001E-3</v>
      </c>
      <c r="E19" s="2" t="s">
        <v>20</v>
      </c>
      <c r="G19" s="21">
        <f t="shared" si="5"/>
        <v>3.6224057352150204E-3</v>
      </c>
    </row>
    <row r="20" spans="1:28" x14ac:dyDescent="0.35">
      <c r="A20" t="s">
        <v>7</v>
      </c>
      <c r="B20" s="3">
        <v>4.0000000000000001E-3</v>
      </c>
      <c r="E20" s="2" t="s">
        <v>21</v>
      </c>
      <c r="G20" s="21">
        <f t="shared" si="5"/>
        <v>4.8298743136200271E-3</v>
      </c>
      <c r="J20" s="17"/>
      <c r="K20" s="17" t="s">
        <v>60</v>
      </c>
      <c r="L20" s="17" t="s">
        <v>48</v>
      </c>
      <c r="M20" s="17" t="s">
        <v>61</v>
      </c>
      <c r="N20" s="17" t="s">
        <v>62</v>
      </c>
      <c r="O20" s="17" t="s">
        <v>63</v>
      </c>
      <c r="P20" s="17" t="s">
        <v>64</v>
      </c>
      <c r="Q20" s="17" t="s">
        <v>65</v>
      </c>
      <c r="R20" s="17" t="s">
        <v>66</v>
      </c>
      <c r="T20" s="17"/>
      <c r="U20" s="17" t="s">
        <v>60</v>
      </c>
      <c r="V20" s="17" t="s">
        <v>48</v>
      </c>
      <c r="W20" s="17" t="s">
        <v>61</v>
      </c>
      <c r="X20" s="17" t="s">
        <v>62</v>
      </c>
      <c r="Y20" s="17" t="s">
        <v>63</v>
      </c>
      <c r="Z20" s="17" t="s">
        <v>64</v>
      </c>
      <c r="AA20" s="17" t="s">
        <v>65</v>
      </c>
      <c r="AB20" s="17" t="s">
        <v>66</v>
      </c>
    </row>
    <row r="21" spans="1:28" x14ac:dyDescent="0.35">
      <c r="A21" t="s">
        <v>8</v>
      </c>
      <c r="B21" s="3">
        <v>4.0000000000000001E-3</v>
      </c>
      <c r="E21" s="27">
        <f>((B25*100)/(B9))</f>
        <v>99.193548387096783</v>
      </c>
      <c r="G21" s="21">
        <f t="shared" si="5"/>
        <v>4.8298743136200271E-3</v>
      </c>
      <c r="J21" s="15" t="s">
        <v>54</v>
      </c>
      <c r="K21" s="15">
        <v>-3.5475579081144411E-4</v>
      </c>
      <c r="L21" s="15">
        <v>1.5501593777438487E-3</v>
      </c>
      <c r="M21" s="15">
        <v>-0.22885117227608362</v>
      </c>
      <c r="N21" s="15">
        <v>0.85677518937577302</v>
      </c>
      <c r="O21" s="15">
        <v>-2.0051398218125974E-2</v>
      </c>
      <c r="P21" s="15">
        <v>1.9341886636503082E-2</v>
      </c>
      <c r="Q21" s="15">
        <v>-2.0051398218125974E-2</v>
      </c>
      <c r="R21" s="15">
        <v>1.9341886636503082E-2</v>
      </c>
      <c r="T21" s="15" t="s">
        <v>54</v>
      </c>
      <c r="U21" s="15">
        <v>0</v>
      </c>
      <c r="V21" s="15" t="e">
        <v>#N/A</v>
      </c>
      <c r="W21" s="15" t="e">
        <v>#N/A</v>
      </c>
      <c r="X21" s="15" t="e">
        <v>#N/A</v>
      </c>
      <c r="Y21" s="15" t="e">
        <v>#N/A</v>
      </c>
      <c r="Z21" s="15" t="e">
        <v>#N/A</v>
      </c>
      <c r="AA21" s="15" t="e">
        <v>#N/A</v>
      </c>
      <c r="AB21" s="15" t="e">
        <v>#N/A</v>
      </c>
    </row>
    <row r="22" spans="1:28" ht="15" thickBot="1" x14ac:dyDescent="0.4">
      <c r="A22" t="s">
        <v>9</v>
      </c>
      <c r="B22" s="3">
        <v>4.0000000000000001E-3</v>
      </c>
      <c r="G22" s="21">
        <f t="shared" si="5"/>
        <v>4.8298743136200271E-3</v>
      </c>
      <c r="J22" s="15" t="s">
        <v>67</v>
      </c>
      <c r="K22" s="15">
        <v>0.83472820666722169</v>
      </c>
      <c r="L22" s="15">
        <v>2.488141929002357E-2</v>
      </c>
      <c r="M22" s="15">
        <v>33.548255303985556</v>
      </c>
      <c r="N22" s="15">
        <v>1.8970623668161945E-2</v>
      </c>
      <c r="O22" s="15">
        <v>0.51857979904157547</v>
      </c>
      <c r="P22" s="15">
        <v>1.1508766142928679</v>
      </c>
      <c r="Q22" s="15">
        <v>0.51857979904157547</v>
      </c>
      <c r="R22" s="15">
        <v>1.1508766142928679</v>
      </c>
      <c r="T22" s="16" t="s">
        <v>67</v>
      </c>
      <c r="U22" s="24">
        <v>0.82817890078840783</v>
      </c>
      <c r="V22" s="16">
        <v>2.5427637410583635E-3</v>
      </c>
      <c r="W22" s="16">
        <v>325.70029508274274</v>
      </c>
      <c r="X22" s="16">
        <v>6.3826576663595671E-8</v>
      </c>
      <c r="Y22" s="16">
        <v>0.82008669171546722</v>
      </c>
      <c r="Z22" s="16">
        <v>0.83627110986134845</v>
      </c>
      <c r="AA22" s="16">
        <v>0.82008669171546722</v>
      </c>
      <c r="AB22" s="16">
        <v>0.83627110986134845</v>
      </c>
    </row>
    <row r="23" spans="1:28" ht="15" thickBot="1" x14ac:dyDescent="0.4">
      <c r="A23" t="s">
        <v>10</v>
      </c>
      <c r="B23" s="3">
        <v>4.0000000000000001E-3</v>
      </c>
      <c r="D23" s="13" t="s">
        <v>25</v>
      </c>
      <c r="E23">
        <f>TINV(0.02,6)</f>
        <v>3.1426684032909828</v>
      </c>
      <c r="G23" s="21">
        <f t="shared" si="5"/>
        <v>4.8298743136200271E-3</v>
      </c>
      <c r="J23" s="16" t="s">
        <v>68</v>
      </c>
      <c r="K23" s="16">
        <v>-1.9555335507400649E-2</v>
      </c>
      <c r="L23" s="16">
        <v>7.9469213223634885E-2</v>
      </c>
      <c r="M23" s="16">
        <v>-0.24607435652307064</v>
      </c>
      <c r="N23" s="19">
        <v>0.84639603703091582</v>
      </c>
      <c r="O23" s="19">
        <v>-1.029307428949628</v>
      </c>
      <c r="P23" s="19">
        <v>0.99019675793482664</v>
      </c>
      <c r="Q23" s="16">
        <v>-1.029307428949628</v>
      </c>
      <c r="R23" s="16">
        <v>0.99019675793482664</v>
      </c>
    </row>
    <row r="24" spans="1:28" x14ac:dyDescent="0.35">
      <c r="A24" t="s">
        <v>11</v>
      </c>
      <c r="B24" s="3">
        <v>4.0000000000000001E-3</v>
      </c>
      <c r="D24" s="13" t="s">
        <v>22</v>
      </c>
      <c r="E24" s="26">
        <f>_xlfn.STDEV.S(G18:G24)</f>
        <v>5.8918433687425394E-4</v>
      </c>
      <c r="G24" s="21">
        <f t="shared" si="5"/>
        <v>4.8298743136200271E-3</v>
      </c>
    </row>
    <row r="25" spans="1:28" x14ac:dyDescent="0.35">
      <c r="A25" t="s">
        <v>38</v>
      </c>
      <c r="B25" s="3">
        <v>0.246</v>
      </c>
      <c r="D25" s="13" t="s">
        <v>23</v>
      </c>
      <c r="E25">
        <f>COUNT(G18:G24)</f>
        <v>7</v>
      </c>
      <c r="G25" s="3">
        <f t="shared" si="5"/>
        <v>0.29703727028763166</v>
      </c>
    </row>
    <row r="26" spans="1:28" x14ac:dyDescent="0.35">
      <c r="A26" t="s">
        <v>14</v>
      </c>
      <c r="B26" s="3">
        <v>4.0000000000000001E-3</v>
      </c>
      <c r="D26" s="14" t="s">
        <v>24</v>
      </c>
      <c r="E26" s="26">
        <f>((E23*E24)/(SQRT(E25)))</f>
        <v>6.9984317553399285E-4</v>
      </c>
      <c r="G26" s="3">
        <f t="shared" si="5"/>
        <v>4.8298743136200271E-3</v>
      </c>
      <c r="J26" s="1" t="s">
        <v>70</v>
      </c>
    </row>
    <row r="27" spans="1:28" ht="15" thickBot="1" x14ac:dyDescent="0.4">
      <c r="D27" s="14" t="s">
        <v>24</v>
      </c>
      <c r="E27" s="26">
        <f>_xlfn.CONFIDENCE.T(0.02,E24,E25)</f>
        <v>6.9984317553399285E-4</v>
      </c>
    </row>
    <row r="28" spans="1:28" x14ac:dyDescent="0.35">
      <c r="J28" s="18" t="s">
        <v>44</v>
      </c>
      <c r="K28" s="18"/>
    </row>
    <row r="29" spans="1:28" x14ac:dyDescent="0.35">
      <c r="J29" s="15" t="s">
        <v>45</v>
      </c>
      <c r="K29" s="15">
        <v>0.99998113522861631</v>
      </c>
    </row>
    <row r="30" spans="1:28" x14ac:dyDescent="0.35">
      <c r="J30" s="15" t="s">
        <v>46</v>
      </c>
      <c r="K30" s="15">
        <v>0.99996227081311218</v>
      </c>
    </row>
    <row r="31" spans="1:28" x14ac:dyDescent="0.35">
      <c r="J31" s="15" t="s">
        <v>47</v>
      </c>
      <c r="K31" s="15">
        <v>0.99992454162622435</v>
      </c>
    </row>
    <row r="32" spans="1:28" x14ac:dyDescent="0.35">
      <c r="J32" s="15" t="s">
        <v>48</v>
      </c>
      <c r="K32" s="15">
        <v>1.1372682902572541E-3</v>
      </c>
    </row>
    <row r="33" spans="10:18" ht="15" thickBot="1" x14ac:dyDescent="0.4">
      <c r="J33" s="16" t="s">
        <v>49</v>
      </c>
      <c r="K33" s="19">
        <v>5</v>
      </c>
    </row>
    <row r="35" spans="10:18" ht="15" thickBot="1" x14ac:dyDescent="0.4">
      <c r="J35" t="s">
        <v>50</v>
      </c>
    </row>
    <row r="36" spans="10:18" x14ac:dyDescent="0.35">
      <c r="J36" s="17"/>
      <c r="K36" s="17" t="s">
        <v>55</v>
      </c>
      <c r="L36" s="17" t="s">
        <v>56</v>
      </c>
      <c r="M36" s="17" t="s">
        <v>57</v>
      </c>
      <c r="N36" s="17" t="s">
        <v>58</v>
      </c>
      <c r="O36" s="17" t="s">
        <v>59</v>
      </c>
    </row>
    <row r="37" spans="10:18" x14ac:dyDescent="0.35">
      <c r="J37" s="15" t="s">
        <v>51</v>
      </c>
      <c r="K37" s="15">
        <v>2</v>
      </c>
      <c r="L37" s="15">
        <v>6.8558613241671965E-2</v>
      </c>
      <c r="M37" s="15">
        <v>3.4279306620835982E-2</v>
      </c>
      <c r="N37" s="15">
        <v>26503.679334192879</v>
      </c>
      <c r="O37" s="15">
        <v>3.7729186887763271E-5</v>
      </c>
    </row>
    <row r="38" spans="10:18" x14ac:dyDescent="0.35">
      <c r="J38" s="15" t="s">
        <v>52</v>
      </c>
      <c r="K38" s="15">
        <v>2</v>
      </c>
      <c r="L38" s="15">
        <v>2.5867583280493155E-6</v>
      </c>
      <c r="M38" s="15">
        <v>1.2933791640246578E-6</v>
      </c>
      <c r="N38" s="15"/>
      <c r="O38" s="15"/>
    </row>
    <row r="39" spans="10:18" ht="15" thickBot="1" x14ac:dyDescent="0.4">
      <c r="J39" s="16" t="s">
        <v>53</v>
      </c>
      <c r="K39" s="16">
        <v>4</v>
      </c>
      <c r="L39" s="16">
        <v>6.8561200000000017E-2</v>
      </c>
      <c r="M39" s="16"/>
      <c r="N39" s="16"/>
      <c r="O39" s="16"/>
    </row>
    <row r="40" spans="10:18" ht="15" thickBot="1" x14ac:dyDescent="0.4"/>
    <row r="41" spans="10:18" x14ac:dyDescent="0.35">
      <c r="J41" s="17"/>
      <c r="K41" s="17" t="s">
        <v>60</v>
      </c>
      <c r="L41" s="17" t="s">
        <v>48</v>
      </c>
      <c r="M41" s="17" t="s">
        <v>61</v>
      </c>
      <c r="N41" s="17" t="s">
        <v>62</v>
      </c>
      <c r="O41" s="17" t="s">
        <v>63</v>
      </c>
      <c r="P41" s="17" t="s">
        <v>64</v>
      </c>
      <c r="Q41" s="17" t="s">
        <v>65</v>
      </c>
      <c r="R41" s="17" t="s">
        <v>66</v>
      </c>
    </row>
    <row r="42" spans="10:18" x14ac:dyDescent="0.35">
      <c r="J42" s="15" t="s">
        <v>54</v>
      </c>
      <c r="K42" s="15">
        <v>-2.9386035547328358E-4</v>
      </c>
      <c r="L42" s="15">
        <v>1.0706048245311634E-3</v>
      </c>
      <c r="M42" s="15">
        <v>-0.27448069422064314</v>
      </c>
      <c r="N42" s="15">
        <v>0.80946831353402449</v>
      </c>
      <c r="O42" s="15">
        <v>-4.9003011262252387E-3</v>
      </c>
      <c r="P42" s="15">
        <v>4.3125804152786716E-3</v>
      </c>
      <c r="Q42" s="15">
        <v>-4.9003011262252387E-3</v>
      </c>
      <c r="R42" s="15">
        <v>4.3125804152786716E-3</v>
      </c>
    </row>
    <row r="43" spans="10:18" x14ac:dyDescent="0.35">
      <c r="J43" s="15" t="s">
        <v>67</v>
      </c>
      <c r="K43" s="15">
        <v>0.83208709018751215</v>
      </c>
      <c r="L43" s="15">
        <v>1.2682482422133292E-2</v>
      </c>
      <c r="M43" s="15">
        <v>65.609165657928713</v>
      </c>
      <c r="N43" s="15">
        <v>2.3223071797136941E-4</v>
      </c>
      <c r="O43" s="15">
        <v>0.77751877257392077</v>
      </c>
      <c r="P43" s="15">
        <v>0.88665540780110352</v>
      </c>
      <c r="Q43" s="15">
        <v>0.77751877257392077</v>
      </c>
      <c r="R43" s="15">
        <v>0.88665540780110352</v>
      </c>
    </row>
    <row r="44" spans="10:18" ht="15" thickBot="1" x14ac:dyDescent="0.4">
      <c r="J44" s="16" t="s">
        <v>68</v>
      </c>
      <c r="K44" s="16">
        <v>-9.3963449152672466E-3</v>
      </c>
      <c r="L44" s="16">
        <v>3.0415127452455035E-2</v>
      </c>
      <c r="M44" s="16">
        <v>-0.30893656224047145</v>
      </c>
      <c r="N44" s="19">
        <v>0.78658177277365626</v>
      </c>
      <c r="O44" s="19">
        <v>-0.14026207607425076</v>
      </c>
      <c r="P44" s="19">
        <v>0.12146938624371625</v>
      </c>
      <c r="Q44" s="16">
        <v>-0.14026207607425076</v>
      </c>
      <c r="R44" s="16">
        <v>0.12146938624371625</v>
      </c>
    </row>
    <row r="47" spans="10:18" x14ac:dyDescent="0.35">
      <c r="J47" s="1" t="s">
        <v>71</v>
      </c>
    </row>
    <row r="48" spans="10:18" ht="15" thickBot="1" x14ac:dyDescent="0.4"/>
    <row r="49" spans="10:18" x14ac:dyDescent="0.35">
      <c r="J49" s="18" t="s">
        <v>44</v>
      </c>
      <c r="K49" s="18"/>
    </row>
    <row r="50" spans="10:18" x14ac:dyDescent="0.35">
      <c r="J50" s="15" t="s">
        <v>45</v>
      </c>
      <c r="K50" s="15">
        <v>0.99998740332780778</v>
      </c>
    </row>
    <row r="51" spans="10:18" x14ac:dyDescent="0.35">
      <c r="J51" s="15" t="s">
        <v>46</v>
      </c>
      <c r="K51" s="15">
        <v>0.99997480681429163</v>
      </c>
    </row>
    <row r="52" spans="10:18" x14ac:dyDescent="0.35">
      <c r="J52" s="15" t="s">
        <v>47</v>
      </c>
      <c r="K52" s="15">
        <v>0.99995801135715257</v>
      </c>
    </row>
    <row r="53" spans="10:18" x14ac:dyDescent="0.35">
      <c r="J53" s="15" t="s">
        <v>48</v>
      </c>
      <c r="K53" s="15">
        <v>1.0003170232162836E-3</v>
      </c>
    </row>
    <row r="54" spans="10:18" ht="15" thickBot="1" x14ac:dyDescent="0.4">
      <c r="J54" s="16" t="s">
        <v>49</v>
      </c>
      <c r="K54" s="19">
        <v>6</v>
      </c>
    </row>
    <row r="56" spans="10:18" ht="15" thickBot="1" x14ac:dyDescent="0.4">
      <c r="J56" t="s">
        <v>50</v>
      </c>
    </row>
    <row r="57" spans="10:18" x14ac:dyDescent="0.35">
      <c r="J57" s="17"/>
      <c r="K57" s="17" t="s">
        <v>55</v>
      </c>
      <c r="L57" s="17" t="s">
        <v>56</v>
      </c>
      <c r="M57" s="17" t="s">
        <v>57</v>
      </c>
      <c r="N57" s="17" t="s">
        <v>58</v>
      </c>
      <c r="O57" s="17" t="s">
        <v>59</v>
      </c>
    </row>
    <row r="58" spans="10:18" x14ac:dyDescent="0.35">
      <c r="J58" s="15" t="s">
        <v>51</v>
      </c>
      <c r="K58" s="15">
        <v>2</v>
      </c>
      <c r="L58" s="15">
        <v>0.11915233143089252</v>
      </c>
      <c r="M58" s="15">
        <v>5.9576165715446258E-2</v>
      </c>
      <c r="N58" s="15">
        <v>59538.409615397257</v>
      </c>
      <c r="O58" s="15">
        <v>1.2645168827207644E-7</v>
      </c>
    </row>
    <row r="59" spans="10:18" x14ac:dyDescent="0.35">
      <c r="J59" s="15" t="s">
        <v>52</v>
      </c>
      <c r="K59" s="15">
        <v>3</v>
      </c>
      <c r="L59" s="15">
        <v>3.0019024408088609E-6</v>
      </c>
      <c r="M59" s="15">
        <v>1.0006341469362869E-6</v>
      </c>
      <c r="N59" s="15"/>
      <c r="O59" s="15"/>
    </row>
    <row r="60" spans="10:18" ht="15" thickBot="1" x14ac:dyDescent="0.4">
      <c r="J60" s="16" t="s">
        <v>53</v>
      </c>
      <c r="K60" s="16">
        <v>5</v>
      </c>
      <c r="L60" s="16">
        <v>0.11915533333333332</v>
      </c>
      <c r="M60" s="16"/>
      <c r="N60" s="16"/>
      <c r="O60" s="16"/>
    </row>
    <row r="61" spans="10:18" ht="15" thickBot="1" x14ac:dyDescent="0.4"/>
    <row r="62" spans="10:18" x14ac:dyDescent="0.35">
      <c r="J62" s="17"/>
      <c r="K62" s="17" t="s">
        <v>60</v>
      </c>
      <c r="L62" s="17" t="s">
        <v>48</v>
      </c>
      <c r="M62" s="17" t="s">
        <v>61</v>
      </c>
      <c r="N62" s="17" t="s">
        <v>62</v>
      </c>
      <c r="O62" s="17" t="s">
        <v>63</v>
      </c>
      <c r="P62" s="17" t="s">
        <v>64</v>
      </c>
      <c r="Q62" s="17" t="s">
        <v>65</v>
      </c>
      <c r="R62" s="17" t="s">
        <v>66</v>
      </c>
    </row>
    <row r="63" spans="10:18" x14ac:dyDescent="0.35">
      <c r="J63" s="15" t="s">
        <v>54</v>
      </c>
      <c r="K63" s="15">
        <v>-4.5745312927797854E-4</v>
      </c>
      <c r="L63" s="15">
        <v>9.0678382748552951E-4</v>
      </c>
      <c r="M63" s="15">
        <v>-0.50447870309561582</v>
      </c>
      <c r="N63" s="15">
        <v>0.64864654826680157</v>
      </c>
      <c r="O63" s="15">
        <v>-3.3432439707503222E-3</v>
      </c>
      <c r="P63" s="15">
        <v>2.4283377121943651E-3</v>
      </c>
      <c r="Q63" s="15">
        <v>-3.3432439707503222E-3</v>
      </c>
      <c r="R63" s="15">
        <v>2.4283377121943651E-3</v>
      </c>
    </row>
    <row r="64" spans="10:18" x14ac:dyDescent="0.35">
      <c r="J64" s="15" t="s">
        <v>67</v>
      </c>
      <c r="K64" s="15">
        <v>0.83672314438162598</v>
      </c>
      <c r="L64" s="15">
        <v>8.5225708998083669E-3</v>
      </c>
      <c r="M64" s="15">
        <v>98.177316940882235</v>
      </c>
      <c r="N64" s="15">
        <v>2.3295663641142525E-6</v>
      </c>
      <c r="O64" s="15">
        <v>0.80960052011001238</v>
      </c>
      <c r="P64" s="15">
        <v>0.86384576865323959</v>
      </c>
      <c r="Q64" s="15">
        <v>0.80960052011001238</v>
      </c>
      <c r="R64" s="15">
        <v>0.86384576865323959</v>
      </c>
    </row>
    <row r="65" spans="10:18" ht="15" thickBot="1" x14ac:dyDescent="0.4">
      <c r="J65" s="16" t="s">
        <v>68</v>
      </c>
      <c r="K65" s="16">
        <v>-2.3032111230082225E-2</v>
      </c>
      <c r="L65" s="16">
        <v>1.6356458228462999E-2</v>
      </c>
      <c r="M65" s="16">
        <v>-1.4081356066438919</v>
      </c>
      <c r="N65" s="19">
        <v>0.25382949492337259</v>
      </c>
      <c r="O65" s="19">
        <v>-7.5085661286781624E-2</v>
      </c>
      <c r="P65" s="19">
        <v>2.9021438826617167E-2</v>
      </c>
      <c r="Q65" s="16">
        <v>-7.5085661286781624E-2</v>
      </c>
      <c r="R65" s="16">
        <v>2.9021438826617167E-2</v>
      </c>
    </row>
    <row r="68" spans="10:18" x14ac:dyDescent="0.35">
      <c r="J68" s="1" t="s">
        <v>72</v>
      </c>
    </row>
    <row r="69" spans="10:18" ht="15" thickBot="1" x14ac:dyDescent="0.4"/>
    <row r="70" spans="10:18" x14ac:dyDescent="0.35">
      <c r="J70" s="18" t="s">
        <v>44</v>
      </c>
      <c r="K70" s="18"/>
    </row>
    <row r="71" spans="10:18" x14ac:dyDescent="0.35">
      <c r="J71" s="15" t="s">
        <v>45</v>
      </c>
      <c r="K71" s="15">
        <v>0.99999174864210461</v>
      </c>
    </row>
    <row r="72" spans="10:18" x14ac:dyDescent="0.35">
      <c r="J72" s="15" t="s">
        <v>46</v>
      </c>
      <c r="K72" s="15">
        <v>0.99998349735229419</v>
      </c>
    </row>
    <row r="73" spans="10:18" x14ac:dyDescent="0.35">
      <c r="J73" s="15" t="s">
        <v>47</v>
      </c>
      <c r="K73" s="15">
        <v>0.99997524602844123</v>
      </c>
    </row>
    <row r="74" spans="10:18" x14ac:dyDescent="0.35">
      <c r="J74" s="15" t="s">
        <v>48</v>
      </c>
      <c r="K74" s="15">
        <v>8.85184504426757E-4</v>
      </c>
    </row>
    <row r="75" spans="10:18" ht="15" thickBot="1" x14ac:dyDescent="0.4">
      <c r="J75" s="16" t="s">
        <v>49</v>
      </c>
      <c r="K75" s="19">
        <v>7</v>
      </c>
    </row>
    <row r="77" spans="10:18" ht="15" thickBot="1" x14ac:dyDescent="0.4">
      <c r="J77" t="s">
        <v>50</v>
      </c>
    </row>
    <row r="78" spans="10:18" x14ac:dyDescent="0.35">
      <c r="J78" s="17"/>
      <c r="K78" s="17" t="s">
        <v>55</v>
      </c>
      <c r="L78" s="17" t="s">
        <v>56</v>
      </c>
      <c r="M78" s="17" t="s">
        <v>57</v>
      </c>
      <c r="N78" s="17" t="s">
        <v>58</v>
      </c>
      <c r="O78" s="17" t="s">
        <v>59</v>
      </c>
    </row>
    <row r="79" spans="10:18" x14ac:dyDescent="0.35">
      <c r="J79" s="15" t="s">
        <v>51</v>
      </c>
      <c r="K79" s="15">
        <v>2</v>
      </c>
      <c r="L79" s="15">
        <v>0.18991829436500104</v>
      </c>
      <c r="M79" s="15">
        <v>9.4959147182500522E-2</v>
      </c>
      <c r="N79" s="15">
        <v>121190.67378465281</v>
      </c>
      <c r="O79" s="15">
        <v>2.7233738130390618E-10</v>
      </c>
    </row>
    <row r="80" spans="10:18" x14ac:dyDescent="0.35">
      <c r="J80" s="15" t="s">
        <v>52</v>
      </c>
      <c r="K80" s="15">
        <v>4</v>
      </c>
      <c r="L80" s="15">
        <v>3.1342064275089733E-6</v>
      </c>
      <c r="M80" s="15">
        <v>7.8355160687724333E-7</v>
      </c>
      <c r="N80" s="15"/>
      <c r="O80" s="15"/>
    </row>
    <row r="81" spans="10:18" ht="15" thickBot="1" x14ac:dyDescent="0.4">
      <c r="J81" s="16" t="s">
        <v>53</v>
      </c>
      <c r="K81" s="16">
        <v>6</v>
      </c>
      <c r="L81" s="16">
        <v>0.18992142857142855</v>
      </c>
      <c r="M81" s="16"/>
      <c r="N81" s="16"/>
      <c r="O81" s="16"/>
    </row>
    <row r="82" spans="10:18" ht="15" thickBot="1" x14ac:dyDescent="0.4"/>
    <row r="83" spans="10:18" x14ac:dyDescent="0.35">
      <c r="J83" s="17"/>
      <c r="K83" s="17" t="s">
        <v>60</v>
      </c>
      <c r="L83" s="17" t="s">
        <v>48</v>
      </c>
      <c r="M83" s="17" t="s">
        <v>61</v>
      </c>
      <c r="N83" s="17" t="s">
        <v>62</v>
      </c>
      <c r="O83" s="17" t="s">
        <v>63</v>
      </c>
      <c r="P83" s="17" t="s">
        <v>64</v>
      </c>
      <c r="Q83" s="17" t="s">
        <v>65</v>
      </c>
      <c r="R83" s="17" t="s">
        <v>66</v>
      </c>
    </row>
    <row r="84" spans="10:18" x14ac:dyDescent="0.35">
      <c r="J84" s="15" t="s">
        <v>54</v>
      </c>
      <c r="K84" s="15">
        <v>-3.6885975841251901E-4</v>
      </c>
      <c r="L84" s="15">
        <v>7.729094995481135E-4</v>
      </c>
      <c r="M84" s="15">
        <v>-0.47723537959900253</v>
      </c>
      <c r="N84" s="15">
        <v>0.65809964544025557</v>
      </c>
      <c r="O84" s="15">
        <v>-2.5148005551937549E-3</v>
      </c>
      <c r="P84" s="15">
        <v>1.7770810383687169E-3</v>
      </c>
      <c r="Q84" s="15">
        <v>-2.5148005551937549E-3</v>
      </c>
      <c r="R84" s="15">
        <v>1.7770810383687169E-3</v>
      </c>
    </row>
    <row r="85" spans="10:18" x14ac:dyDescent="0.35">
      <c r="J85" s="15" t="s">
        <v>67</v>
      </c>
      <c r="K85" s="15">
        <v>0.83486283466861022</v>
      </c>
      <c r="L85" s="15">
        <v>6.0316476238247872E-3</v>
      </c>
      <c r="M85" s="15">
        <v>138.41372817784193</v>
      </c>
      <c r="N85" s="15">
        <v>1.6341182298193634E-8</v>
      </c>
      <c r="O85" s="15">
        <v>0.81811629614716397</v>
      </c>
      <c r="P85" s="15">
        <v>0.85160937319005647</v>
      </c>
      <c r="Q85" s="15">
        <v>0.81811629614716397</v>
      </c>
      <c r="R85" s="15">
        <v>0.85160937319005647</v>
      </c>
    </row>
    <row r="86" spans="10:18" ht="15" thickBot="1" x14ac:dyDescent="0.4">
      <c r="J86" s="16" t="s">
        <v>68</v>
      </c>
      <c r="K86" s="16">
        <v>-1.8602056797175533E-2</v>
      </c>
      <c r="L86" s="16">
        <v>9.6573850692954766E-3</v>
      </c>
      <c r="M86" s="16">
        <v>-1.9262001736182801</v>
      </c>
      <c r="N86" s="19">
        <v>0.12636655016792084</v>
      </c>
      <c r="O86" s="19">
        <v>-4.5415256301831214E-2</v>
      </c>
      <c r="P86" s="19">
        <v>8.211142707480145E-3</v>
      </c>
      <c r="Q86" s="16">
        <v>-4.5415256301831214E-2</v>
      </c>
      <c r="R86" s="16">
        <v>8.211142707480145E-3</v>
      </c>
    </row>
    <row r="89" spans="10:18" x14ac:dyDescent="0.35">
      <c r="J89" s="1" t="s">
        <v>73</v>
      </c>
    </row>
    <row r="90" spans="10:18" ht="15" thickBot="1" x14ac:dyDescent="0.4"/>
    <row r="91" spans="10:18" x14ac:dyDescent="0.35">
      <c r="J91" s="18" t="s">
        <v>44</v>
      </c>
      <c r="K91" s="18"/>
    </row>
    <row r="92" spans="10:18" x14ac:dyDescent="0.35">
      <c r="J92" s="15" t="s">
        <v>45</v>
      </c>
      <c r="K92" s="15">
        <v>0.99998652794550769</v>
      </c>
    </row>
    <row r="93" spans="10:18" x14ac:dyDescent="0.35">
      <c r="J93" s="15" t="s">
        <v>46</v>
      </c>
      <c r="K93" s="15">
        <v>0.99997305607251163</v>
      </c>
    </row>
    <row r="94" spans="10:18" x14ac:dyDescent="0.35">
      <c r="J94" s="15" t="s">
        <v>47</v>
      </c>
      <c r="K94" s="15">
        <v>0.99996227850151631</v>
      </c>
    </row>
    <row r="95" spans="10:18" x14ac:dyDescent="0.35">
      <c r="J95" s="15" t="s">
        <v>48</v>
      </c>
      <c r="K95" s="15">
        <v>1.2313599354655731E-3</v>
      </c>
    </row>
    <row r="96" spans="10:18" ht="15" thickBot="1" x14ac:dyDescent="0.4">
      <c r="J96" s="16" t="s">
        <v>49</v>
      </c>
      <c r="K96" s="20">
        <v>8</v>
      </c>
    </row>
    <row r="98" spans="10:18" ht="15" thickBot="1" x14ac:dyDescent="0.4">
      <c r="J98" t="s">
        <v>50</v>
      </c>
    </row>
    <row r="99" spans="10:18" x14ac:dyDescent="0.35">
      <c r="J99" s="17"/>
      <c r="K99" s="17" t="s">
        <v>55</v>
      </c>
      <c r="L99" s="17" t="s">
        <v>56</v>
      </c>
      <c r="M99" s="17" t="s">
        <v>57</v>
      </c>
      <c r="N99" s="17" t="s">
        <v>58</v>
      </c>
      <c r="O99" s="17" t="s">
        <v>59</v>
      </c>
    </row>
    <row r="100" spans="10:18" x14ac:dyDescent="0.35">
      <c r="J100" s="15" t="s">
        <v>51</v>
      </c>
      <c r="K100" s="15">
        <v>2</v>
      </c>
      <c r="L100" s="15">
        <v>0.28136329376354663</v>
      </c>
      <c r="M100" s="15">
        <v>0.14068164688177331</v>
      </c>
      <c r="N100" s="15">
        <v>92782.785332878804</v>
      </c>
      <c r="O100" s="15">
        <v>3.7683588492033835E-12</v>
      </c>
    </row>
    <row r="101" spans="10:18" x14ac:dyDescent="0.35">
      <c r="J101" s="15" t="s">
        <v>52</v>
      </c>
      <c r="K101" s="15">
        <v>5</v>
      </c>
      <c r="L101" s="15">
        <v>7.5812364533489017E-6</v>
      </c>
      <c r="M101" s="15">
        <v>1.5162472906697803E-6</v>
      </c>
      <c r="N101" s="15"/>
      <c r="O101" s="15"/>
    </row>
    <row r="102" spans="10:18" ht="15" thickBot="1" x14ac:dyDescent="0.4">
      <c r="J102" s="16" t="s">
        <v>53</v>
      </c>
      <c r="K102" s="16">
        <v>7</v>
      </c>
      <c r="L102" s="16">
        <v>0.28137087499999996</v>
      </c>
      <c r="M102" s="16"/>
      <c r="N102" s="16"/>
      <c r="O102" s="16"/>
    </row>
    <row r="103" spans="10:18" ht="15" thickBot="1" x14ac:dyDescent="0.4"/>
    <row r="104" spans="10:18" x14ac:dyDescent="0.35">
      <c r="J104" s="17"/>
      <c r="K104" s="17" t="s">
        <v>60</v>
      </c>
      <c r="L104" s="17" t="s">
        <v>48</v>
      </c>
      <c r="M104" s="17" t="s">
        <v>61</v>
      </c>
      <c r="N104" s="17" t="s">
        <v>62</v>
      </c>
      <c r="O104" s="17" t="s">
        <v>63</v>
      </c>
      <c r="P104" s="17" t="s">
        <v>64</v>
      </c>
      <c r="Q104" s="17" t="s">
        <v>65</v>
      </c>
      <c r="R104" s="17" t="s">
        <v>66</v>
      </c>
    </row>
    <row r="105" spans="10:18" x14ac:dyDescent="0.35">
      <c r="J105" s="15" t="s">
        <v>54</v>
      </c>
      <c r="K105" s="15">
        <v>-8.5704375605279073E-4</v>
      </c>
      <c r="L105" s="15">
        <v>1.0366999822198561E-3</v>
      </c>
      <c r="M105" s="15">
        <v>-0.82670374337002239</v>
      </c>
      <c r="N105" s="15">
        <v>0.4460490621529391</v>
      </c>
      <c r="O105" s="15">
        <v>-3.5219658993516437E-3</v>
      </c>
      <c r="P105" s="15">
        <v>1.8078783872460622E-3</v>
      </c>
      <c r="Q105" s="15">
        <v>-3.5219658993516437E-3</v>
      </c>
      <c r="R105" s="15">
        <v>1.8078783872460622E-3</v>
      </c>
    </row>
    <row r="106" spans="10:18" x14ac:dyDescent="0.35">
      <c r="J106" s="15" t="s">
        <v>67</v>
      </c>
      <c r="K106" s="15">
        <v>0.84299597502623613</v>
      </c>
      <c r="L106" s="15">
        <v>6.9171267089431178E-3</v>
      </c>
      <c r="M106" s="15">
        <v>121.87083025909168</v>
      </c>
      <c r="N106" s="15">
        <v>7.0549147893043519E-10</v>
      </c>
      <c r="O106" s="15">
        <v>0.82521493475343211</v>
      </c>
      <c r="P106" s="15">
        <v>0.86077701529904016</v>
      </c>
      <c r="Q106" s="15">
        <v>0.82521493475343211</v>
      </c>
      <c r="R106" s="15">
        <v>0.86077701529904016</v>
      </c>
    </row>
    <row r="107" spans="10:18" ht="15" thickBot="1" x14ac:dyDescent="0.4">
      <c r="J107" s="16" t="s">
        <v>68</v>
      </c>
      <c r="K107" s="16">
        <v>-3.4868213434518278E-2</v>
      </c>
      <c r="L107" s="16">
        <v>9.5007212957299234E-3</v>
      </c>
      <c r="M107" s="16">
        <v>-3.6700596038102615</v>
      </c>
      <c r="N107" s="20">
        <v>1.4442462968525731E-2</v>
      </c>
      <c r="O107" s="20">
        <v>-5.9290595022764736E-2</v>
      </c>
      <c r="P107" s="20">
        <v>-1.0445831846271823E-2</v>
      </c>
      <c r="Q107" s="16">
        <v>-5.9290595022764736E-2</v>
      </c>
      <c r="R107" s="16">
        <v>-1.0445831846271823E-2</v>
      </c>
    </row>
    <row r="110" spans="10:18" x14ac:dyDescent="0.35">
      <c r="J110" s="1" t="s">
        <v>74</v>
      </c>
    </row>
    <row r="111" spans="10:18" ht="15" thickBot="1" x14ac:dyDescent="0.4"/>
    <row r="112" spans="10:18" x14ac:dyDescent="0.35">
      <c r="J112" s="18" t="s">
        <v>44</v>
      </c>
      <c r="K112" s="18"/>
    </row>
    <row r="113" spans="10:18" x14ac:dyDescent="0.35">
      <c r="J113" s="15" t="s">
        <v>45</v>
      </c>
      <c r="K113" s="15">
        <v>0.99999029235100267</v>
      </c>
    </row>
    <row r="114" spans="10:18" x14ac:dyDescent="0.35">
      <c r="J114" s="15" t="s">
        <v>46</v>
      </c>
      <c r="K114" s="15">
        <v>0.99998058479624385</v>
      </c>
    </row>
    <row r="115" spans="10:18" x14ac:dyDescent="0.35">
      <c r="J115" s="15" t="s">
        <v>47</v>
      </c>
      <c r="K115" s="15">
        <v>0.99997411306165851</v>
      </c>
    </row>
    <row r="116" spans="10:18" x14ac:dyDescent="0.35">
      <c r="J116" s="15" t="s">
        <v>48</v>
      </c>
      <c r="K116" s="15">
        <v>1.136362118504832E-3</v>
      </c>
    </row>
    <row r="117" spans="10:18" ht="15" thickBot="1" x14ac:dyDescent="0.4">
      <c r="J117" s="16" t="s">
        <v>49</v>
      </c>
      <c r="K117" s="20">
        <v>9</v>
      </c>
    </row>
    <row r="119" spans="10:18" ht="15" thickBot="1" x14ac:dyDescent="0.4">
      <c r="J119" t="s">
        <v>50</v>
      </c>
    </row>
    <row r="120" spans="10:18" x14ac:dyDescent="0.35">
      <c r="J120" s="17"/>
      <c r="K120" s="17" t="s">
        <v>55</v>
      </c>
      <c r="L120" s="17" t="s">
        <v>56</v>
      </c>
      <c r="M120" s="17" t="s">
        <v>57</v>
      </c>
      <c r="N120" s="17" t="s">
        <v>58</v>
      </c>
      <c r="O120" s="17" t="s">
        <v>59</v>
      </c>
    </row>
    <row r="121" spans="10:18" x14ac:dyDescent="0.35">
      <c r="J121" s="15" t="s">
        <v>51</v>
      </c>
      <c r="K121" s="15">
        <v>2</v>
      </c>
      <c r="L121" s="15">
        <v>0.3990564743090359</v>
      </c>
      <c r="M121" s="15">
        <v>0.19952823715451795</v>
      </c>
      <c r="N121" s="15">
        <v>154515.07962863331</v>
      </c>
      <c r="O121" s="15">
        <v>7.3185637136906184E-15</v>
      </c>
    </row>
    <row r="122" spans="10:18" x14ac:dyDescent="0.35">
      <c r="J122" s="15" t="s">
        <v>52</v>
      </c>
      <c r="K122" s="15">
        <v>6</v>
      </c>
      <c r="L122" s="15">
        <v>7.7479131862367391E-6</v>
      </c>
      <c r="M122" s="15">
        <v>1.2913188643727898E-6</v>
      </c>
      <c r="N122" s="15"/>
      <c r="O122" s="15"/>
    </row>
    <row r="123" spans="10:18" ht="15" thickBot="1" x14ac:dyDescent="0.4">
      <c r="J123" s="16" t="s">
        <v>53</v>
      </c>
      <c r="K123" s="16">
        <v>8</v>
      </c>
      <c r="L123" s="16">
        <v>0.39906422222222215</v>
      </c>
      <c r="M123" s="16"/>
      <c r="N123" s="16"/>
      <c r="O123" s="16"/>
    </row>
    <row r="124" spans="10:18" ht="15" thickBot="1" x14ac:dyDescent="0.4"/>
    <row r="125" spans="10:18" x14ac:dyDescent="0.35">
      <c r="J125" s="17"/>
      <c r="K125" s="17" t="s">
        <v>60</v>
      </c>
      <c r="L125" s="17" t="s">
        <v>48</v>
      </c>
      <c r="M125" s="17" t="s">
        <v>61</v>
      </c>
      <c r="N125" s="17" t="s">
        <v>62</v>
      </c>
      <c r="O125" s="17" t="s">
        <v>63</v>
      </c>
      <c r="P125" s="17" t="s">
        <v>64</v>
      </c>
      <c r="Q125" s="17" t="s">
        <v>65</v>
      </c>
      <c r="R125" s="17" t="s">
        <v>66</v>
      </c>
    </row>
    <row r="126" spans="10:18" x14ac:dyDescent="0.35">
      <c r="J126" s="15" t="s">
        <v>54</v>
      </c>
      <c r="K126" s="15">
        <v>-7.6776089433140248E-4</v>
      </c>
      <c r="L126" s="15">
        <v>9.2388029882467862E-4</v>
      </c>
      <c r="M126" s="15">
        <v>-0.8310177144248182</v>
      </c>
      <c r="N126" s="15">
        <v>0.43777611257023635</v>
      </c>
      <c r="O126" s="15">
        <v>-3.0284145465648647E-3</v>
      </c>
      <c r="P126" s="15">
        <v>1.4928927579020597E-3</v>
      </c>
      <c r="Q126" s="15">
        <v>-3.0284145465648647E-3</v>
      </c>
      <c r="R126" s="15">
        <v>1.4928927579020597E-3</v>
      </c>
    </row>
    <row r="127" spans="10:18" x14ac:dyDescent="0.35">
      <c r="J127" s="15" t="s">
        <v>67</v>
      </c>
      <c r="K127" s="15">
        <v>0.8417637113825347</v>
      </c>
      <c r="L127" s="15">
        <v>5.3837270785528643E-3</v>
      </c>
      <c r="M127" s="15">
        <v>156.35334018618181</v>
      </c>
      <c r="N127" s="15">
        <v>4.6172248380375926E-12</v>
      </c>
      <c r="O127" s="15">
        <v>0.82859020579069365</v>
      </c>
      <c r="P127" s="15">
        <v>0.85493721697437575</v>
      </c>
      <c r="Q127" s="15">
        <v>0.82859020579069365</v>
      </c>
      <c r="R127" s="15">
        <v>0.85493721697437575</v>
      </c>
    </row>
    <row r="128" spans="10:18" ht="15" thickBot="1" x14ac:dyDescent="0.4">
      <c r="J128" s="16" t="s">
        <v>68</v>
      </c>
      <c r="K128" s="16">
        <v>-3.2743893314187866E-2</v>
      </c>
      <c r="L128" s="16">
        <v>6.4738951093523496E-3</v>
      </c>
      <c r="M128" s="16">
        <v>-5.0578350067620379</v>
      </c>
      <c r="N128" s="20">
        <v>2.3156284649546626E-3</v>
      </c>
      <c r="O128" s="20">
        <v>-4.8584943980331585E-2</v>
      </c>
      <c r="P128" s="20">
        <v>-1.6902842648044144E-2</v>
      </c>
      <c r="Q128" s="16">
        <v>-4.8584943980331585E-2</v>
      </c>
      <c r="R128" s="16">
        <v>-1.6902842648044144E-2</v>
      </c>
    </row>
    <row r="131" spans="10:15" x14ac:dyDescent="0.35">
      <c r="J131" s="1" t="s">
        <v>75</v>
      </c>
    </row>
    <row r="132" spans="10:15" ht="15" thickBot="1" x14ac:dyDescent="0.4"/>
    <row r="133" spans="10:15" x14ac:dyDescent="0.35">
      <c r="J133" s="18" t="s">
        <v>44</v>
      </c>
      <c r="K133" s="18"/>
    </row>
    <row r="134" spans="10:15" x14ac:dyDescent="0.35">
      <c r="J134" s="15" t="s">
        <v>45</v>
      </c>
      <c r="K134" s="15">
        <v>0.99999031984053544</v>
      </c>
    </row>
    <row r="135" spans="10:15" x14ac:dyDescent="0.35">
      <c r="J135" s="15" t="s">
        <v>46</v>
      </c>
      <c r="K135" s="15">
        <v>0.99998063977477636</v>
      </c>
    </row>
    <row r="136" spans="10:15" x14ac:dyDescent="0.35">
      <c r="J136" s="15" t="s">
        <v>47</v>
      </c>
      <c r="K136" s="15">
        <v>0.99997510828185532</v>
      </c>
    </row>
    <row r="137" spans="10:15" x14ac:dyDescent="0.35">
      <c r="J137" s="15" t="s">
        <v>48</v>
      </c>
      <c r="K137" s="15">
        <v>1.2291775738039715E-3</v>
      </c>
    </row>
    <row r="138" spans="10:15" ht="15" thickBot="1" x14ac:dyDescent="0.4">
      <c r="J138" s="16" t="s">
        <v>49</v>
      </c>
      <c r="K138" s="20">
        <v>10</v>
      </c>
    </row>
    <row r="140" spans="10:15" ht="15" thickBot="1" x14ac:dyDescent="0.4">
      <c r="J140" t="s">
        <v>50</v>
      </c>
    </row>
    <row r="141" spans="10:15" x14ac:dyDescent="0.35">
      <c r="J141" s="17"/>
      <c r="K141" s="17" t="s">
        <v>55</v>
      </c>
      <c r="L141" s="17" t="s">
        <v>56</v>
      </c>
      <c r="M141" s="17" t="s">
        <v>57</v>
      </c>
      <c r="N141" s="17" t="s">
        <v>58</v>
      </c>
      <c r="O141" s="17" t="s">
        <v>59</v>
      </c>
    </row>
    <row r="142" spans="10:15" x14ac:dyDescent="0.35">
      <c r="J142" s="15" t="s">
        <v>51</v>
      </c>
      <c r="K142" s="15">
        <v>2</v>
      </c>
      <c r="L142" s="15">
        <v>0.54627142385744443</v>
      </c>
      <c r="M142" s="15">
        <v>0.27313571192872221</v>
      </c>
      <c r="N142" s="15">
        <v>180779.52083663933</v>
      </c>
      <c r="O142" s="15">
        <v>3.1929080991199513E-17</v>
      </c>
    </row>
    <row r="143" spans="10:15" x14ac:dyDescent="0.35">
      <c r="J143" s="15" t="s">
        <v>52</v>
      </c>
      <c r="K143" s="15">
        <v>7</v>
      </c>
      <c r="L143" s="15">
        <v>1.0576142555598326E-5</v>
      </c>
      <c r="M143" s="15">
        <v>1.5108775079426179E-6</v>
      </c>
      <c r="N143" s="15"/>
      <c r="O143" s="15"/>
    </row>
    <row r="144" spans="10:15" ht="15" thickBot="1" x14ac:dyDescent="0.4">
      <c r="J144" s="16" t="s">
        <v>53</v>
      </c>
      <c r="K144" s="16">
        <v>9</v>
      </c>
      <c r="L144" s="16">
        <v>0.54628200000000005</v>
      </c>
      <c r="M144" s="16"/>
      <c r="N144" s="16"/>
      <c r="O144" s="16"/>
    </row>
    <row r="145" spans="10:18" ht="15" thickBot="1" x14ac:dyDescent="0.4"/>
    <row r="146" spans="10:18" x14ac:dyDescent="0.35">
      <c r="J146" s="17"/>
      <c r="K146" s="17" t="s">
        <v>60</v>
      </c>
      <c r="L146" s="17" t="s">
        <v>48</v>
      </c>
      <c r="M146" s="17" t="s">
        <v>61</v>
      </c>
      <c r="N146" s="17" t="s">
        <v>62</v>
      </c>
      <c r="O146" s="17" t="s">
        <v>63</v>
      </c>
      <c r="P146" s="17" t="s">
        <v>64</v>
      </c>
      <c r="Q146" s="17" t="s">
        <v>65</v>
      </c>
      <c r="R146" s="17" t="s">
        <v>66</v>
      </c>
    </row>
    <row r="147" spans="10:18" x14ac:dyDescent="0.35">
      <c r="J147" s="15" t="s">
        <v>54</v>
      </c>
      <c r="K147" s="15">
        <v>-4.2138715890780928E-4</v>
      </c>
      <c r="L147" s="15">
        <v>9.6674183794015175E-4</v>
      </c>
      <c r="M147" s="15">
        <v>-0.43588385478967567</v>
      </c>
      <c r="N147" s="15">
        <v>0.67604689554259845</v>
      </c>
      <c r="O147" s="15">
        <v>-2.7073683539304738E-3</v>
      </c>
      <c r="P147" s="15">
        <v>1.8645940361148553E-3</v>
      </c>
      <c r="Q147" s="15">
        <v>-2.7073683539304738E-3</v>
      </c>
      <c r="R147" s="15">
        <v>1.8645940361148553E-3</v>
      </c>
    </row>
    <row r="148" spans="10:18" x14ac:dyDescent="0.35">
      <c r="J148" s="15" t="s">
        <v>67</v>
      </c>
      <c r="K148" s="15">
        <v>0.83768323601880501</v>
      </c>
      <c r="L148" s="15">
        <v>5.0017855753679095E-3</v>
      </c>
      <c r="M148" s="15">
        <v>167.47683870018531</v>
      </c>
      <c r="N148" s="15">
        <v>7.1409297420919218E-14</v>
      </c>
      <c r="O148" s="15">
        <v>0.8258558925460231</v>
      </c>
      <c r="P148" s="15">
        <v>0.84951057949158693</v>
      </c>
      <c r="Q148" s="15">
        <v>0.8258558925460231</v>
      </c>
      <c r="R148" s="15">
        <v>0.84951057949158693</v>
      </c>
    </row>
    <row r="149" spans="10:18" ht="15" thickBot="1" x14ac:dyDescent="0.4">
      <c r="J149" s="16" t="s">
        <v>68</v>
      </c>
      <c r="K149" s="16">
        <v>-2.6561540831529722E-2</v>
      </c>
      <c r="L149" s="16">
        <v>5.3496671541611437E-3</v>
      </c>
      <c r="M149" s="16">
        <v>-4.9650828857397791</v>
      </c>
      <c r="N149" s="20">
        <v>1.6282048609253912E-3</v>
      </c>
      <c r="O149" s="20">
        <v>-3.921149352220852E-2</v>
      </c>
      <c r="P149" s="20">
        <v>-1.3911588140850924E-2</v>
      </c>
      <c r="Q149" s="16">
        <v>-3.921149352220852E-2</v>
      </c>
      <c r="R149" s="16">
        <v>-1.3911588140850924E-2</v>
      </c>
    </row>
    <row r="152" spans="10:18" x14ac:dyDescent="0.35">
      <c r="J152" s="1" t="s">
        <v>76</v>
      </c>
    </row>
    <row r="153" spans="10:18" ht="15" thickBot="1" x14ac:dyDescent="0.4"/>
    <row r="154" spans="10:18" x14ac:dyDescent="0.35">
      <c r="J154" s="18" t="s">
        <v>44</v>
      </c>
      <c r="K154" s="18"/>
    </row>
    <row r="155" spans="10:18" x14ac:dyDescent="0.35">
      <c r="J155" s="15" t="s">
        <v>45</v>
      </c>
      <c r="K155" s="15">
        <v>0.99998154525514127</v>
      </c>
    </row>
    <row r="156" spans="10:18" x14ac:dyDescent="0.35">
      <c r="J156" s="15" t="s">
        <v>46</v>
      </c>
      <c r="K156" s="15">
        <v>0.9999630908508601</v>
      </c>
    </row>
    <row r="157" spans="10:18" x14ac:dyDescent="0.35">
      <c r="J157" s="15" t="s">
        <v>47</v>
      </c>
      <c r="K157" s="15">
        <v>0.99995386356357518</v>
      </c>
    </row>
    <row r="158" spans="10:18" x14ac:dyDescent="0.35">
      <c r="J158" s="15" t="s">
        <v>48</v>
      </c>
      <c r="K158" s="15">
        <v>1.8336159649376732E-3</v>
      </c>
    </row>
    <row r="159" spans="10:18" ht="15" thickBot="1" x14ac:dyDescent="0.4">
      <c r="J159" s="16" t="s">
        <v>49</v>
      </c>
      <c r="K159" s="20">
        <v>11</v>
      </c>
    </row>
    <row r="161" spans="10:18" ht="15" thickBot="1" x14ac:dyDescent="0.4">
      <c r="J161" t="s">
        <v>50</v>
      </c>
    </row>
    <row r="162" spans="10:18" x14ac:dyDescent="0.35">
      <c r="J162" s="17"/>
      <c r="K162" s="17" t="s">
        <v>55</v>
      </c>
      <c r="L162" s="17" t="s">
        <v>56</v>
      </c>
      <c r="M162" s="17" t="s">
        <v>57</v>
      </c>
      <c r="N162" s="17" t="s">
        <v>58</v>
      </c>
      <c r="O162" s="17" t="s">
        <v>59</v>
      </c>
    </row>
    <row r="163" spans="10:18" x14ac:dyDescent="0.35">
      <c r="J163" s="15" t="s">
        <v>51</v>
      </c>
      <c r="K163" s="15">
        <v>2</v>
      </c>
      <c r="L163" s="15">
        <v>0.72871328463812679</v>
      </c>
      <c r="M163" s="15">
        <v>0.3643566423190634</v>
      </c>
      <c r="N163" s="15">
        <v>108370.21325628708</v>
      </c>
      <c r="O163" s="15">
        <v>1.8558212119889174E-18</v>
      </c>
    </row>
    <row r="164" spans="10:18" x14ac:dyDescent="0.35">
      <c r="J164" s="15" t="s">
        <v>52</v>
      </c>
      <c r="K164" s="15">
        <v>8</v>
      </c>
      <c r="L164" s="15">
        <v>2.6897180054994515E-5</v>
      </c>
      <c r="M164" s="15">
        <v>3.3621475068743143E-6</v>
      </c>
      <c r="N164" s="15"/>
      <c r="O164" s="15"/>
    </row>
    <row r="165" spans="10:18" ht="15" thickBot="1" x14ac:dyDescent="0.4">
      <c r="J165" s="16" t="s">
        <v>53</v>
      </c>
      <c r="K165" s="16">
        <v>10</v>
      </c>
      <c r="L165" s="16">
        <v>0.72874018181818179</v>
      </c>
      <c r="M165" s="16"/>
      <c r="N165" s="16"/>
      <c r="O165" s="16"/>
    </row>
    <row r="166" spans="10:18" ht="15" thickBot="1" x14ac:dyDescent="0.4"/>
    <row r="167" spans="10:18" x14ac:dyDescent="0.35">
      <c r="J167" s="17"/>
      <c r="K167" s="17" t="s">
        <v>60</v>
      </c>
      <c r="L167" s="17" t="s">
        <v>48</v>
      </c>
      <c r="M167" s="17" t="s">
        <v>61</v>
      </c>
      <c r="N167" s="17" t="s">
        <v>62</v>
      </c>
      <c r="O167" s="17" t="s">
        <v>63</v>
      </c>
      <c r="P167" s="17" t="s">
        <v>64</v>
      </c>
      <c r="Q167" s="17" t="s">
        <v>65</v>
      </c>
      <c r="R167" s="17" t="s">
        <v>66</v>
      </c>
    </row>
    <row r="168" spans="10:18" x14ac:dyDescent="0.35">
      <c r="J168" s="15" t="s">
        <v>54</v>
      </c>
      <c r="K168" s="15">
        <v>3.6439735454875648E-4</v>
      </c>
      <c r="L168" s="15">
        <v>1.3973334731470358E-3</v>
      </c>
      <c r="M168" s="15">
        <v>0.26078052344088692</v>
      </c>
      <c r="N168" s="15">
        <v>0.80084900645103918</v>
      </c>
      <c r="O168" s="15">
        <v>-2.857859412787509E-3</v>
      </c>
      <c r="P168" s="15">
        <v>3.5866541218850219E-3</v>
      </c>
      <c r="Q168" s="15">
        <v>-2.857859412787509E-3</v>
      </c>
      <c r="R168" s="15">
        <v>3.5866541218850219E-3</v>
      </c>
    </row>
    <row r="169" spans="10:18" x14ac:dyDescent="0.35">
      <c r="J169" s="15" t="s">
        <v>67</v>
      </c>
      <c r="K169" s="15">
        <v>0.82961153207476812</v>
      </c>
      <c r="L169" s="15">
        <v>6.5000503979952074E-3</v>
      </c>
      <c r="M169" s="15">
        <v>127.63155380005098</v>
      </c>
      <c r="N169" s="15">
        <v>1.5877639402277555E-14</v>
      </c>
      <c r="O169" s="15">
        <v>0.81462238897795569</v>
      </c>
      <c r="P169" s="15">
        <v>0.84460067517158055</v>
      </c>
      <c r="Q169" s="15">
        <v>0.81462238897795569</v>
      </c>
      <c r="R169" s="15">
        <v>0.84460067517158055</v>
      </c>
    </row>
    <row r="170" spans="10:18" ht="15" thickBot="1" x14ac:dyDescent="0.4">
      <c r="J170" s="16" t="s">
        <v>68</v>
      </c>
      <c r="K170" s="16">
        <v>-1.5655455584179176E-2</v>
      </c>
      <c r="L170" s="16">
        <v>6.2596543804087886E-3</v>
      </c>
      <c r="M170" s="16">
        <v>-2.5010095818032676</v>
      </c>
      <c r="N170" s="20">
        <v>3.6883969759467214E-2</v>
      </c>
      <c r="O170" s="20">
        <v>-3.0090244470350719E-2</v>
      </c>
      <c r="P170" s="20">
        <v>-1.2206666980076313E-3</v>
      </c>
      <c r="Q170" s="16">
        <v>-3.0090244470350719E-2</v>
      </c>
      <c r="R170" s="16">
        <v>-1.2206666980076313E-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AG170"/>
  <sheetViews>
    <sheetView zoomScale="120" zoomScaleNormal="120" workbookViewId="0"/>
  </sheetViews>
  <sheetFormatPr defaultRowHeight="14.5" x14ac:dyDescent="0.35"/>
  <cols>
    <col min="1" max="1" width="12.7265625" bestFit="1" customWidth="1"/>
    <col min="3" max="3" width="11" customWidth="1"/>
    <col min="4" max="4" width="15" bestFit="1" customWidth="1"/>
    <col min="5" max="6" width="11" customWidth="1"/>
    <col min="8" max="8" width="11" bestFit="1" customWidth="1"/>
    <col min="10" max="10" width="18.7265625" bestFit="1" customWidth="1"/>
    <col min="11" max="11" width="13.6328125" bestFit="1" customWidth="1"/>
    <col min="12" max="12" width="14.6328125" bestFit="1" customWidth="1"/>
    <col min="13" max="13" width="13.6328125" bestFit="1" customWidth="1"/>
    <col min="14" max="14" width="12.81640625" bestFit="1" customWidth="1"/>
    <col min="15" max="15" width="13.6328125" bestFit="1" customWidth="1"/>
    <col min="16" max="16" width="12.81640625" bestFit="1" customWidth="1"/>
    <col min="17" max="17" width="13.6328125" bestFit="1" customWidth="1"/>
    <col min="18" max="18" width="13" bestFit="1" customWidth="1"/>
    <col min="20" max="20" width="18.7265625" bestFit="1" customWidth="1"/>
    <col min="21" max="21" width="12.81640625" bestFit="1" customWidth="1"/>
    <col min="22" max="22" width="14.6328125" bestFit="1" customWidth="1"/>
    <col min="23" max="24" width="12.81640625" bestFit="1" customWidth="1"/>
    <col min="25" max="25" width="13.36328125" bestFit="1" customWidth="1"/>
    <col min="26" max="26" width="12.81640625" bestFit="1" customWidth="1"/>
    <col min="27" max="28" width="13" bestFit="1" customWidth="1"/>
    <col min="32" max="32" width="41.6328125" bestFit="1" customWidth="1"/>
  </cols>
  <sheetData>
    <row r="1" spans="1:33" x14ac:dyDescent="0.35">
      <c r="A1" s="1" t="s">
        <v>43</v>
      </c>
      <c r="B1" s="6"/>
      <c r="C1" s="6"/>
      <c r="D1" s="6"/>
      <c r="E1" s="6"/>
      <c r="F1" s="6"/>
      <c r="G1" s="6"/>
      <c r="H1" s="6"/>
    </row>
    <row r="2" spans="1:33" x14ac:dyDescent="0.35">
      <c r="A2" s="1"/>
      <c r="B2" s="6"/>
      <c r="C2" s="6"/>
      <c r="D2" s="6"/>
      <c r="E2" s="6"/>
      <c r="F2" s="6"/>
      <c r="G2" s="6"/>
      <c r="H2" s="6"/>
    </row>
    <row r="3" spans="1:33" x14ac:dyDescent="0.35">
      <c r="A3" s="5"/>
      <c r="AD3" s="1" t="s">
        <v>79</v>
      </c>
    </row>
    <row r="4" spans="1:33" x14ac:dyDescent="0.35">
      <c r="D4" s="2" t="s">
        <v>18</v>
      </c>
      <c r="E4" s="2" t="s">
        <v>39</v>
      </c>
      <c r="F4" s="2" t="s">
        <v>16</v>
      </c>
    </row>
    <row r="5" spans="1:33" x14ac:dyDescent="0.35">
      <c r="A5" s="2" t="s">
        <v>0</v>
      </c>
      <c r="B5" s="2" t="s">
        <v>1</v>
      </c>
      <c r="C5" s="2" t="s">
        <v>15</v>
      </c>
      <c r="D5" s="11" t="s">
        <v>40</v>
      </c>
      <c r="E5" s="2" t="s">
        <v>27</v>
      </c>
      <c r="F5" s="2" t="s">
        <v>17</v>
      </c>
      <c r="G5" s="2" t="s">
        <v>27</v>
      </c>
      <c r="H5" s="2" t="s">
        <v>28</v>
      </c>
      <c r="J5" s="1" t="s">
        <v>69</v>
      </c>
      <c r="T5" s="1" t="s">
        <v>77</v>
      </c>
      <c r="AD5" s="2" t="s">
        <v>0</v>
      </c>
      <c r="AE5" s="2" t="s">
        <v>1</v>
      </c>
    </row>
    <row r="6" spans="1:33" ht="15" thickBot="1" x14ac:dyDescent="0.4">
      <c r="A6" t="s">
        <v>12</v>
      </c>
      <c r="B6" s="3">
        <v>0</v>
      </c>
      <c r="C6" s="3">
        <v>100</v>
      </c>
      <c r="D6" s="3">
        <v>100</v>
      </c>
      <c r="E6" s="3">
        <f>(D6-C6)</f>
        <v>0</v>
      </c>
      <c r="F6" s="10">
        <f>((E6)/(C6+E6))</f>
        <v>0</v>
      </c>
      <c r="G6" s="3">
        <f>((F6*50*20*3.0766*54.938045*1000)/(1000*1000*169.009045))</f>
        <v>0</v>
      </c>
      <c r="H6" s="3">
        <f>(G6*G6)</f>
        <v>0</v>
      </c>
      <c r="AD6" t="s">
        <v>12</v>
      </c>
      <c r="AE6" s="3">
        <v>0</v>
      </c>
    </row>
    <row r="7" spans="1:33" x14ac:dyDescent="0.35">
      <c r="A7" t="s">
        <v>29</v>
      </c>
      <c r="B7" s="3">
        <v>7.4999999999999997E-2</v>
      </c>
      <c r="C7" s="7">
        <v>90.015000000000001</v>
      </c>
      <c r="D7" s="7">
        <v>100.035</v>
      </c>
      <c r="E7" s="3">
        <f t="shared" ref="E7:E16" si="0">(D7-C7)</f>
        <v>10.019999999999996</v>
      </c>
      <c r="F7" s="10">
        <f t="shared" ref="F7:F16" si="1">((E7)/(C7+E7))</f>
        <v>0.10016494227020539</v>
      </c>
      <c r="G7" s="3">
        <f t="shared" ref="G7:G16" si="2">((F7*50*20*3.0766*54.938045*1000)/(1000*1000*169.009045))</f>
        <v>0.10017285087492177</v>
      </c>
      <c r="H7" s="3">
        <f t="shared" ref="H7:H16" si="3">(G7*G7)</f>
        <v>1.0034600052409314E-2</v>
      </c>
      <c r="J7" s="18" t="s">
        <v>44</v>
      </c>
      <c r="K7" s="18"/>
      <c r="T7" s="18" t="s">
        <v>44</v>
      </c>
      <c r="U7" s="18"/>
      <c r="AD7" t="s">
        <v>29</v>
      </c>
      <c r="AE7" s="3">
        <v>7.4999999999999997E-2</v>
      </c>
      <c r="AF7" t="s">
        <v>80</v>
      </c>
      <c r="AG7" s="12">
        <f t="shared" ref="AG7:AG15" si="4">((AE7-AE6)/($AE$7-$AE$6))*100</f>
        <v>100</v>
      </c>
    </row>
    <row r="8" spans="1:33" x14ac:dyDescent="0.35">
      <c r="A8" t="s">
        <v>30</v>
      </c>
      <c r="B8" s="3">
        <v>0.157</v>
      </c>
      <c r="C8" s="7">
        <v>80.016999999999996</v>
      </c>
      <c r="D8" s="7">
        <v>100.038</v>
      </c>
      <c r="E8" s="3">
        <f t="shared" si="0"/>
        <v>20.021000000000001</v>
      </c>
      <c r="F8" s="10">
        <f t="shared" si="1"/>
        <v>0.20013394909934226</v>
      </c>
      <c r="G8" s="3">
        <f t="shared" si="2"/>
        <v>0.20014975083853245</v>
      </c>
      <c r="H8" s="3">
        <f t="shared" si="3"/>
        <v>4.0059922760726625E-2</v>
      </c>
      <c r="J8" s="15" t="s">
        <v>45</v>
      </c>
      <c r="K8" s="15">
        <v>0.99990058591653441</v>
      </c>
      <c r="T8" s="15" t="s">
        <v>45</v>
      </c>
      <c r="U8" s="15">
        <v>0.9999335983922053</v>
      </c>
      <c r="AD8" t="s">
        <v>30</v>
      </c>
      <c r="AE8" s="3">
        <v>0.157</v>
      </c>
      <c r="AF8" t="s">
        <v>81</v>
      </c>
      <c r="AG8" s="12">
        <f t="shared" si="4"/>
        <v>109.33333333333334</v>
      </c>
    </row>
    <row r="9" spans="1:33" x14ac:dyDescent="0.35">
      <c r="A9" t="s">
        <v>31</v>
      </c>
      <c r="B9" s="3">
        <v>0.23499999999999999</v>
      </c>
      <c r="C9" s="7">
        <v>70.010000000000005</v>
      </c>
      <c r="D9" s="7">
        <v>100.02</v>
      </c>
      <c r="E9" s="3">
        <f t="shared" si="0"/>
        <v>30.009999999999991</v>
      </c>
      <c r="F9" s="10">
        <f t="shared" si="1"/>
        <v>0.30003999200159959</v>
      </c>
      <c r="G9" s="3">
        <f t="shared" si="2"/>
        <v>0.30006368190389537</v>
      </c>
      <c r="H9" s="3">
        <f t="shared" si="3"/>
        <v>9.0038213197722108E-2</v>
      </c>
      <c r="J9" s="15" t="s">
        <v>46</v>
      </c>
      <c r="K9" s="15">
        <v>0.99980118171622878</v>
      </c>
      <c r="T9" s="15" t="s">
        <v>46</v>
      </c>
      <c r="U9" s="25">
        <v>0.99986720119358419</v>
      </c>
      <c r="AD9" t="s">
        <v>31</v>
      </c>
      <c r="AE9" s="3">
        <v>0.23499999999999999</v>
      </c>
      <c r="AF9" t="s">
        <v>82</v>
      </c>
      <c r="AG9" s="12">
        <f t="shared" si="4"/>
        <v>103.99999999999999</v>
      </c>
    </row>
    <row r="10" spans="1:33" x14ac:dyDescent="0.35">
      <c r="A10" t="s">
        <v>32</v>
      </c>
      <c r="B10" s="3">
        <v>0.312</v>
      </c>
      <c r="C10" s="7">
        <v>60.031999999999996</v>
      </c>
      <c r="D10" s="7">
        <v>100.024</v>
      </c>
      <c r="E10" s="3">
        <f t="shared" si="0"/>
        <v>39.992000000000004</v>
      </c>
      <c r="F10" s="10">
        <f t="shared" si="1"/>
        <v>0.3998240422298649</v>
      </c>
      <c r="G10" s="3">
        <f t="shared" si="2"/>
        <v>0.39985561066323505</v>
      </c>
      <c r="H10" s="3">
        <f t="shared" si="3"/>
        <v>0.15988450937886861</v>
      </c>
      <c r="J10" s="15" t="s">
        <v>47</v>
      </c>
      <c r="K10" s="15">
        <v>0.99940354514868623</v>
      </c>
      <c r="T10" s="15" t="s">
        <v>47</v>
      </c>
      <c r="U10" s="15">
        <v>0.66653386786025093</v>
      </c>
      <c r="AD10" t="s">
        <v>32</v>
      </c>
      <c r="AE10" s="3">
        <v>0.312</v>
      </c>
      <c r="AF10" t="s">
        <v>83</v>
      </c>
      <c r="AG10" s="12">
        <f t="shared" si="4"/>
        <v>102.66666666666669</v>
      </c>
    </row>
    <row r="11" spans="1:33" x14ac:dyDescent="0.35">
      <c r="A11" t="s">
        <v>33</v>
      </c>
      <c r="B11" s="3">
        <v>0.38500000000000001</v>
      </c>
      <c r="C11" s="7">
        <v>50.011000000000003</v>
      </c>
      <c r="D11" s="7">
        <v>100.045</v>
      </c>
      <c r="E11" s="3">
        <f t="shared" si="0"/>
        <v>50.033999999999999</v>
      </c>
      <c r="F11" s="10">
        <f t="shared" si="1"/>
        <v>0.50011494827327696</v>
      </c>
      <c r="G11" s="3">
        <f t="shared" si="2"/>
        <v>0.50015443525693604</v>
      </c>
      <c r="H11" s="3">
        <f t="shared" si="3"/>
        <v>0.25015445910718465</v>
      </c>
      <c r="J11" s="15" t="s">
        <v>48</v>
      </c>
      <c r="K11" s="15">
        <v>2.4816817426517655E-3</v>
      </c>
      <c r="T11" s="15" t="s">
        <v>48</v>
      </c>
      <c r="U11" s="15">
        <v>1.9454361250325802E-3</v>
      </c>
      <c r="AD11" t="s">
        <v>33</v>
      </c>
      <c r="AE11" s="3">
        <v>0.38500000000000001</v>
      </c>
      <c r="AF11" t="s">
        <v>84</v>
      </c>
      <c r="AG11" s="12">
        <f t="shared" si="4"/>
        <v>97.333333333333343</v>
      </c>
    </row>
    <row r="12" spans="1:33" ht="15" thickBot="1" x14ac:dyDescent="0.4">
      <c r="A12" t="s">
        <v>34</v>
      </c>
      <c r="B12" s="3">
        <v>0.46400000000000002</v>
      </c>
      <c r="C12" s="7">
        <v>40.018000000000001</v>
      </c>
      <c r="D12" s="7">
        <v>100.024</v>
      </c>
      <c r="E12" s="3">
        <f t="shared" si="0"/>
        <v>60.006</v>
      </c>
      <c r="F12" s="10">
        <f t="shared" si="1"/>
        <v>0.59991602015516277</v>
      </c>
      <c r="G12" s="3">
        <f t="shared" si="2"/>
        <v>0.59996338701385499</v>
      </c>
      <c r="H12" s="3">
        <f t="shared" si="3"/>
        <v>0.35995606575713673</v>
      </c>
      <c r="J12" s="16" t="s">
        <v>49</v>
      </c>
      <c r="K12" s="19">
        <v>4</v>
      </c>
      <c r="T12" s="16" t="s">
        <v>49</v>
      </c>
      <c r="U12" s="16">
        <v>4</v>
      </c>
      <c r="AD12" t="s">
        <v>34</v>
      </c>
      <c r="AE12" s="3">
        <v>0.46400000000000002</v>
      </c>
      <c r="AF12" t="s">
        <v>85</v>
      </c>
      <c r="AG12" s="12">
        <f t="shared" si="4"/>
        <v>105.33333333333337</v>
      </c>
    </row>
    <row r="13" spans="1:33" x14ac:dyDescent="0.35">
      <c r="A13" t="s">
        <v>35</v>
      </c>
      <c r="B13" s="3">
        <v>0.53800000000000003</v>
      </c>
      <c r="C13" s="7">
        <v>30.012</v>
      </c>
      <c r="D13" s="7">
        <v>100.015</v>
      </c>
      <c r="E13" s="3">
        <f t="shared" si="0"/>
        <v>70.003</v>
      </c>
      <c r="F13" s="10">
        <f t="shared" si="1"/>
        <v>0.69992501124831275</v>
      </c>
      <c r="G13" s="3">
        <f t="shared" si="2"/>
        <v>0.69998027439846888</v>
      </c>
      <c r="H13" s="3">
        <f t="shared" si="3"/>
        <v>0.4899723845469558</v>
      </c>
      <c r="AD13" t="s">
        <v>35</v>
      </c>
      <c r="AE13" s="3">
        <v>0.53800000000000003</v>
      </c>
      <c r="AF13" t="s">
        <v>86</v>
      </c>
      <c r="AG13" s="12">
        <f t="shared" si="4"/>
        <v>98.666666666666686</v>
      </c>
    </row>
    <row r="14" spans="1:33" ht="15" thickBot="1" x14ac:dyDescent="0.4">
      <c r="A14" t="s">
        <v>36</v>
      </c>
      <c r="B14" s="3">
        <v>0.61399999999999999</v>
      </c>
      <c r="C14" s="7">
        <v>20.001000000000001</v>
      </c>
      <c r="D14" s="7">
        <v>100.021</v>
      </c>
      <c r="E14" s="3">
        <f t="shared" si="0"/>
        <v>80.02</v>
      </c>
      <c r="F14" s="10">
        <f t="shared" si="1"/>
        <v>0.80003199328141084</v>
      </c>
      <c r="G14" s="3">
        <f t="shared" si="2"/>
        <v>0.80009516045998552</v>
      </c>
      <c r="H14" s="3">
        <f t="shared" si="3"/>
        <v>0.64015226579148998</v>
      </c>
      <c r="J14" t="s">
        <v>50</v>
      </c>
      <c r="T14" t="s">
        <v>50</v>
      </c>
      <c r="AD14" t="s">
        <v>36</v>
      </c>
      <c r="AE14" s="3">
        <v>0.61399999999999999</v>
      </c>
      <c r="AF14" t="s">
        <v>87</v>
      </c>
      <c r="AG14" s="12">
        <f t="shared" si="4"/>
        <v>101.33333333333327</v>
      </c>
    </row>
    <row r="15" spans="1:33" x14ac:dyDescent="0.35">
      <c r="A15" t="s">
        <v>37</v>
      </c>
      <c r="B15" s="3">
        <v>0.68200000000000005</v>
      </c>
      <c r="C15" s="7">
        <v>10.010999999999999</v>
      </c>
      <c r="D15" s="7">
        <v>100.01600000000001</v>
      </c>
      <c r="E15" s="3">
        <f t="shared" si="0"/>
        <v>90.00500000000001</v>
      </c>
      <c r="F15" s="10">
        <f t="shared" si="1"/>
        <v>0.89990601503759404</v>
      </c>
      <c r="G15" s="3">
        <f t="shared" si="2"/>
        <v>0.89997706785101872</v>
      </c>
      <c r="H15" s="3">
        <f t="shared" si="3"/>
        <v>0.80995872265771718</v>
      </c>
      <c r="J15" s="17"/>
      <c r="K15" s="17" t="s">
        <v>55</v>
      </c>
      <c r="L15" s="17" t="s">
        <v>56</v>
      </c>
      <c r="M15" s="17" t="s">
        <v>57</v>
      </c>
      <c r="N15" s="17" t="s">
        <v>58</v>
      </c>
      <c r="O15" s="17" t="s">
        <v>59</v>
      </c>
      <c r="T15" s="17"/>
      <c r="U15" s="17" t="s">
        <v>55</v>
      </c>
      <c r="V15" s="17" t="s">
        <v>56</v>
      </c>
      <c r="W15" s="17" t="s">
        <v>57</v>
      </c>
      <c r="X15" s="17" t="s">
        <v>58</v>
      </c>
      <c r="Y15" s="17" t="s">
        <v>59</v>
      </c>
      <c r="AD15" t="s">
        <v>37</v>
      </c>
      <c r="AE15" s="3">
        <v>0.68200000000000005</v>
      </c>
      <c r="AF15" t="s">
        <v>88</v>
      </c>
      <c r="AG15" s="23">
        <f t="shared" si="4"/>
        <v>90.666666666666757</v>
      </c>
    </row>
    <row r="16" spans="1:33" x14ac:dyDescent="0.35">
      <c r="A16" t="s">
        <v>13</v>
      </c>
      <c r="B16" s="3">
        <v>0.754</v>
      </c>
      <c r="C16" s="3">
        <v>0</v>
      </c>
      <c r="D16" s="3">
        <v>100</v>
      </c>
      <c r="E16" s="3">
        <f t="shared" si="0"/>
        <v>100</v>
      </c>
      <c r="F16" s="10">
        <f t="shared" si="1"/>
        <v>1</v>
      </c>
      <c r="G16" s="3">
        <f t="shared" si="2"/>
        <v>1.0000789558156489</v>
      </c>
      <c r="H16" s="3">
        <f t="shared" si="3"/>
        <v>1.0001579178653186</v>
      </c>
      <c r="J16" s="15" t="s">
        <v>51</v>
      </c>
      <c r="K16" s="15">
        <v>2</v>
      </c>
      <c r="L16" s="15">
        <v>3.0970591255728187E-2</v>
      </c>
      <c r="M16" s="15">
        <v>1.5485295627864094E-2</v>
      </c>
      <c r="N16" s="15">
        <v>2514.3592499433862</v>
      </c>
      <c r="O16" s="15">
        <v>1.410029374769374E-2</v>
      </c>
      <c r="T16" s="15" t="s">
        <v>51</v>
      </c>
      <c r="U16" s="15">
        <v>1</v>
      </c>
      <c r="V16" s="15">
        <v>8.5487645834850245E-2</v>
      </c>
      <c r="W16" s="15">
        <v>8.5487645834850245E-2</v>
      </c>
      <c r="X16" s="15">
        <v>22587.564485998584</v>
      </c>
      <c r="Y16" s="15">
        <v>4.4269208275968364E-5</v>
      </c>
      <c r="AD16" t="s">
        <v>13</v>
      </c>
      <c r="AE16" s="3">
        <v>0.754</v>
      </c>
      <c r="AF16" t="s">
        <v>89</v>
      </c>
      <c r="AG16" s="23">
        <f>((AE16-AE15)/($AE$7-$AE$6))*100</f>
        <v>95.999999999999943</v>
      </c>
    </row>
    <row r="17" spans="1:28" x14ac:dyDescent="0.35">
      <c r="A17" t="s">
        <v>4</v>
      </c>
      <c r="B17" s="3">
        <v>2.5000000000000001E-2</v>
      </c>
      <c r="G17" s="3">
        <f>(B17/$U$22)</f>
        <v>3.2007969945776864E-2</v>
      </c>
      <c r="H17" s="4"/>
      <c r="J17" s="15" t="s">
        <v>52</v>
      </c>
      <c r="K17" s="15">
        <v>1</v>
      </c>
      <c r="L17" s="15">
        <v>6.1587442718111037E-6</v>
      </c>
      <c r="M17" s="15">
        <v>6.1587442718111037E-6</v>
      </c>
      <c r="N17" s="15"/>
      <c r="O17" s="15"/>
      <c r="T17" s="15" t="s">
        <v>52</v>
      </c>
      <c r="U17" s="15">
        <v>3</v>
      </c>
      <c r="V17" s="15">
        <v>1.1354165149745345E-5</v>
      </c>
      <c r="W17" s="15">
        <v>3.7847217165817816E-6</v>
      </c>
      <c r="X17" s="15"/>
      <c r="Y17" s="15"/>
    </row>
    <row r="18" spans="1:28" ht="15" thickBot="1" x14ac:dyDescent="0.4">
      <c r="A18" t="s">
        <v>5</v>
      </c>
      <c r="B18" s="3">
        <v>2.4E-2</v>
      </c>
      <c r="E18" s="2" t="s">
        <v>19</v>
      </c>
      <c r="G18" s="21">
        <f t="shared" ref="G18:G26" si="5">(B18/$U$22)</f>
        <v>3.0727651147945789E-2</v>
      </c>
      <c r="J18" s="16" t="s">
        <v>53</v>
      </c>
      <c r="K18" s="16">
        <v>3</v>
      </c>
      <c r="L18" s="16">
        <v>3.0976749999999997E-2</v>
      </c>
      <c r="M18" s="16"/>
      <c r="N18" s="16"/>
      <c r="O18" s="16"/>
      <c r="T18" s="16" t="s">
        <v>53</v>
      </c>
      <c r="U18" s="16">
        <v>4</v>
      </c>
      <c r="V18" s="16">
        <v>8.5498999999999992E-2</v>
      </c>
      <c r="W18" s="16"/>
      <c r="X18" s="16"/>
      <c r="Y18" s="16"/>
    </row>
    <row r="19" spans="1:28" ht="15" thickBot="1" x14ac:dyDescent="0.4">
      <c r="A19" t="s">
        <v>6</v>
      </c>
      <c r="B19" s="3">
        <v>2.8000000000000001E-2</v>
      </c>
      <c r="E19" s="2" t="s">
        <v>20</v>
      </c>
      <c r="G19" s="21">
        <f t="shared" si="5"/>
        <v>3.5848926339270087E-2</v>
      </c>
    </row>
    <row r="20" spans="1:28" x14ac:dyDescent="0.35">
      <c r="A20" t="s">
        <v>7</v>
      </c>
      <c r="B20" s="3">
        <v>2.9000000000000001E-2</v>
      </c>
      <c r="E20" s="2" t="s">
        <v>21</v>
      </c>
      <c r="G20" s="21">
        <f t="shared" si="5"/>
        <v>3.7129245137101162E-2</v>
      </c>
      <c r="J20" s="17"/>
      <c r="K20" s="17" t="s">
        <v>60</v>
      </c>
      <c r="L20" s="17" t="s">
        <v>48</v>
      </c>
      <c r="M20" s="17" t="s">
        <v>61</v>
      </c>
      <c r="N20" s="17" t="s">
        <v>62</v>
      </c>
      <c r="O20" s="17" t="s">
        <v>63</v>
      </c>
      <c r="P20" s="17" t="s">
        <v>64</v>
      </c>
      <c r="Q20" s="17" t="s">
        <v>65</v>
      </c>
      <c r="R20" s="17" t="s">
        <v>66</v>
      </c>
      <c r="T20" s="17"/>
      <c r="U20" s="17" t="s">
        <v>60</v>
      </c>
      <c r="V20" s="17" t="s">
        <v>48</v>
      </c>
      <c r="W20" s="17" t="s">
        <v>61</v>
      </c>
      <c r="X20" s="17" t="s">
        <v>62</v>
      </c>
      <c r="Y20" s="17" t="s">
        <v>63</v>
      </c>
      <c r="Z20" s="17" t="s">
        <v>64</v>
      </c>
      <c r="AA20" s="17" t="s">
        <v>65</v>
      </c>
      <c r="AB20" s="17" t="s">
        <v>66</v>
      </c>
    </row>
    <row r="21" spans="1:28" x14ac:dyDescent="0.35">
      <c r="A21" t="s">
        <v>8</v>
      </c>
      <c r="B21" s="3">
        <v>2.7E-2</v>
      </c>
      <c r="E21" s="27">
        <f>((B25*100)/(B9))</f>
        <v>107.65957446808511</v>
      </c>
      <c r="G21" s="21">
        <f t="shared" si="5"/>
        <v>3.4568607541439013E-2</v>
      </c>
      <c r="J21" s="15" t="s">
        <v>54</v>
      </c>
      <c r="K21" s="15">
        <v>-5.5362336103013379E-4</v>
      </c>
      <c r="L21" s="15">
        <v>2.4191414687721015E-3</v>
      </c>
      <c r="M21" s="15">
        <v>-0.22885117227606364</v>
      </c>
      <c r="N21" s="15">
        <v>0.85677518937578512</v>
      </c>
      <c r="O21" s="15">
        <v>-3.129173014901885E-2</v>
      </c>
      <c r="P21" s="15">
        <v>3.0184483426958581E-2</v>
      </c>
      <c r="Q21" s="15">
        <v>-3.129173014901885E-2</v>
      </c>
      <c r="R21" s="15">
        <v>3.0184483426958581E-2</v>
      </c>
      <c r="T21" s="15" t="s">
        <v>54</v>
      </c>
      <c r="U21" s="15">
        <v>0</v>
      </c>
      <c r="V21" s="15" t="e">
        <v>#N/A</v>
      </c>
      <c r="W21" s="15" t="e">
        <v>#N/A</v>
      </c>
      <c r="X21" s="15" t="e">
        <v>#N/A</v>
      </c>
      <c r="Y21" s="15" t="e">
        <v>#N/A</v>
      </c>
      <c r="Z21" s="15" t="e">
        <v>#N/A</v>
      </c>
      <c r="AA21" s="15" t="e">
        <v>#N/A</v>
      </c>
      <c r="AB21" s="15" t="e">
        <v>#N/A</v>
      </c>
    </row>
    <row r="22" spans="1:28" ht="15" thickBot="1" x14ac:dyDescent="0.4">
      <c r="A22" t="s">
        <v>9</v>
      </c>
      <c r="B22" s="3">
        <v>3.1E-2</v>
      </c>
      <c r="G22" s="21">
        <f t="shared" si="5"/>
        <v>3.9689882732763311E-2</v>
      </c>
      <c r="J22" s="15" t="s">
        <v>67</v>
      </c>
      <c r="K22" s="15">
        <v>0.76281173958488468</v>
      </c>
      <c r="L22" s="15">
        <v>3.8829344950328269E-2</v>
      </c>
      <c r="M22" s="15">
        <v>19.645238428840294</v>
      </c>
      <c r="N22" s="15">
        <v>3.2377859799771154E-2</v>
      </c>
      <c r="O22" s="15">
        <v>0.26943813287446222</v>
      </c>
      <c r="P22" s="15">
        <v>1.2561853462953072</v>
      </c>
      <c r="Q22" s="15">
        <v>0.26943813287446222</v>
      </c>
      <c r="R22" s="15">
        <v>1.2561853462953072</v>
      </c>
      <c r="T22" s="16" t="s">
        <v>67</v>
      </c>
      <c r="U22" s="24">
        <v>0.78105546969555639</v>
      </c>
      <c r="V22" s="16">
        <v>5.1969336883149284E-3</v>
      </c>
      <c r="W22" s="16">
        <v>150.29159818831718</v>
      </c>
      <c r="X22" s="16">
        <v>6.4952732239507585E-7</v>
      </c>
      <c r="Y22" s="16">
        <v>0.76451650728037412</v>
      </c>
      <c r="Z22" s="16">
        <v>0.79759443211073866</v>
      </c>
      <c r="AA22" s="16">
        <v>0.76451650728037412</v>
      </c>
      <c r="AB22" s="16">
        <v>0.79759443211073866</v>
      </c>
    </row>
    <row r="23" spans="1:28" ht="15" thickBot="1" x14ac:dyDescent="0.4">
      <c r="A23" t="s">
        <v>10</v>
      </c>
      <c r="B23" s="3">
        <v>0.03</v>
      </c>
      <c r="D23" s="13" t="s">
        <v>25</v>
      </c>
      <c r="E23">
        <f>TINV(0.02,6)</f>
        <v>3.1426684032909828</v>
      </c>
      <c r="G23" s="21">
        <f t="shared" si="5"/>
        <v>3.8409563934932237E-2</v>
      </c>
      <c r="J23" s="16" t="s">
        <v>68</v>
      </c>
      <c r="K23" s="16">
        <v>8.0158200965945461E-2</v>
      </c>
      <c r="L23" s="16">
        <v>0.12401774421401122</v>
      </c>
      <c r="M23" s="16">
        <v>0.64634461361932583</v>
      </c>
      <c r="N23" s="19">
        <v>0.6347067882094628</v>
      </c>
      <c r="O23" s="19">
        <v>-1.4956366479358274</v>
      </c>
      <c r="P23" s="19">
        <v>1.6559530498677182</v>
      </c>
      <c r="Q23" s="16">
        <v>-1.4956366479358274</v>
      </c>
      <c r="R23" s="16">
        <v>1.6559530498677182</v>
      </c>
    </row>
    <row r="24" spans="1:28" x14ac:dyDescent="0.35">
      <c r="A24" t="s">
        <v>11</v>
      </c>
      <c r="B24" s="3">
        <v>2.9000000000000001E-2</v>
      </c>
      <c r="D24" s="13" t="s">
        <v>22</v>
      </c>
      <c r="E24" s="21">
        <f>_xlfn.STDEV.S(G18:G24)</f>
        <v>2.9302509615321093E-3</v>
      </c>
      <c r="G24" s="21">
        <f t="shared" si="5"/>
        <v>3.7129245137101162E-2</v>
      </c>
    </row>
    <row r="25" spans="1:28" x14ac:dyDescent="0.35">
      <c r="A25" t="s">
        <v>38</v>
      </c>
      <c r="B25" s="3">
        <v>0.253</v>
      </c>
      <c r="D25" s="13" t="s">
        <v>23</v>
      </c>
      <c r="E25">
        <f>COUNT(G18:G24)</f>
        <v>7</v>
      </c>
      <c r="G25" s="3">
        <f t="shared" si="5"/>
        <v>0.32392065585126184</v>
      </c>
    </row>
    <row r="26" spans="1:28" x14ac:dyDescent="0.35">
      <c r="A26" t="s">
        <v>14</v>
      </c>
      <c r="B26" s="3">
        <v>2.9000000000000001E-2</v>
      </c>
      <c r="D26" s="14" t="s">
        <v>24</v>
      </c>
      <c r="E26" s="21">
        <f>((E23*E24)/(SQRT(E25)))</f>
        <v>3.4806019265713091E-3</v>
      </c>
      <c r="G26" s="3">
        <f t="shared" si="5"/>
        <v>3.7129245137101162E-2</v>
      </c>
      <c r="J26" s="1" t="s">
        <v>70</v>
      </c>
    </row>
    <row r="27" spans="1:28" ht="15" thickBot="1" x14ac:dyDescent="0.4">
      <c r="D27" s="14" t="s">
        <v>24</v>
      </c>
      <c r="E27" s="21">
        <f>_xlfn.CONFIDENCE.T(0.02,E24,E25)</f>
        <v>3.4806019265713091E-3</v>
      </c>
    </row>
    <row r="28" spans="1:28" x14ac:dyDescent="0.35">
      <c r="J28" s="18" t="s">
        <v>44</v>
      </c>
      <c r="K28" s="18"/>
    </row>
    <row r="29" spans="1:28" x14ac:dyDescent="0.35">
      <c r="J29" s="15" t="s">
        <v>45</v>
      </c>
      <c r="K29" s="15">
        <v>0.99992392938127272</v>
      </c>
    </row>
    <row r="30" spans="1:28" x14ac:dyDescent="0.35">
      <c r="J30" s="15" t="s">
        <v>46</v>
      </c>
      <c r="K30" s="15">
        <v>0.99984786454928443</v>
      </c>
    </row>
    <row r="31" spans="1:28" x14ac:dyDescent="0.35">
      <c r="J31" s="15" t="s">
        <v>47</v>
      </c>
      <c r="K31" s="15">
        <v>0.99969572909856885</v>
      </c>
    </row>
    <row r="32" spans="1:28" x14ac:dyDescent="0.35">
      <c r="J32" s="15" t="s">
        <v>48</v>
      </c>
      <c r="K32" s="15">
        <v>2.1624634569920461E-3</v>
      </c>
    </row>
    <row r="33" spans="10:18" ht="15" thickBot="1" x14ac:dyDescent="0.4">
      <c r="J33" s="16" t="s">
        <v>49</v>
      </c>
      <c r="K33" s="19">
        <v>5</v>
      </c>
    </row>
    <row r="35" spans="10:18" ht="15" thickBot="1" x14ac:dyDescent="0.4">
      <c r="J35" t="s">
        <v>50</v>
      </c>
    </row>
    <row r="36" spans="10:18" x14ac:dyDescent="0.35">
      <c r="J36" s="17"/>
      <c r="K36" s="17" t="s">
        <v>55</v>
      </c>
      <c r="L36" s="17" t="s">
        <v>56</v>
      </c>
      <c r="M36" s="17" t="s">
        <v>57</v>
      </c>
      <c r="N36" s="17" t="s">
        <v>58</v>
      </c>
      <c r="O36" s="17" t="s">
        <v>59</v>
      </c>
    </row>
    <row r="37" spans="10:18" x14ac:dyDescent="0.35">
      <c r="J37" s="15" t="s">
        <v>51</v>
      </c>
      <c r="K37" s="15">
        <v>2</v>
      </c>
      <c r="L37" s="15">
        <v>6.1465447503594346E-2</v>
      </c>
      <c r="M37" s="15">
        <v>3.0732723751797173E-2</v>
      </c>
      <c r="N37" s="15">
        <v>6572.0899359500445</v>
      </c>
      <c r="O37" s="15">
        <v>1.5213545071560995E-4</v>
      </c>
    </row>
    <row r="38" spans="10:18" x14ac:dyDescent="0.35">
      <c r="J38" s="15" t="s">
        <v>52</v>
      </c>
      <c r="K38" s="15">
        <v>2</v>
      </c>
      <c r="L38" s="15">
        <v>9.352496405651981E-6</v>
      </c>
      <c r="M38" s="15">
        <v>4.6762482028259905E-6</v>
      </c>
      <c r="N38" s="15"/>
      <c r="O38" s="15"/>
    </row>
    <row r="39" spans="10:18" ht="15" thickBot="1" x14ac:dyDescent="0.4">
      <c r="J39" s="16" t="s">
        <v>53</v>
      </c>
      <c r="K39" s="16">
        <v>4</v>
      </c>
      <c r="L39" s="16">
        <v>6.1474799999999996E-2</v>
      </c>
      <c r="M39" s="16"/>
      <c r="N39" s="16"/>
      <c r="O39" s="16"/>
    </row>
    <row r="40" spans="10:18" ht="15" thickBot="1" x14ac:dyDescent="0.4"/>
    <row r="41" spans="10:18" x14ac:dyDescent="0.35">
      <c r="J41" s="17"/>
      <c r="K41" s="17" t="s">
        <v>60</v>
      </c>
      <c r="L41" s="17" t="s">
        <v>48</v>
      </c>
      <c r="M41" s="17" t="s">
        <v>61</v>
      </c>
      <c r="N41" s="17" t="s">
        <v>62</v>
      </c>
      <c r="O41" s="17" t="s">
        <v>63</v>
      </c>
      <c r="P41" s="17" t="s">
        <v>64</v>
      </c>
      <c r="Q41" s="17" t="s">
        <v>65</v>
      </c>
      <c r="R41" s="17" t="s">
        <v>66</v>
      </c>
    </row>
    <row r="42" spans="10:18" x14ac:dyDescent="0.35">
      <c r="J42" s="15" t="s">
        <v>54</v>
      </c>
      <c r="K42" s="15">
        <v>-1.0058425219439567E-3</v>
      </c>
      <c r="L42" s="15">
        <v>2.0357059365511097E-3</v>
      </c>
      <c r="M42" s="15">
        <v>-0.49410010742909838</v>
      </c>
      <c r="N42" s="15">
        <v>0.67016976298197606</v>
      </c>
      <c r="O42" s="15">
        <v>-9.7647782268127769E-3</v>
      </c>
      <c r="P42" s="15">
        <v>7.7530931829248636E-3</v>
      </c>
      <c r="Q42" s="15">
        <v>-9.7647782268127769E-3</v>
      </c>
      <c r="R42" s="15">
        <v>7.7530931829248636E-3</v>
      </c>
    </row>
    <row r="43" spans="10:18" x14ac:dyDescent="0.35">
      <c r="J43" s="15" t="s">
        <v>67</v>
      </c>
      <c r="K43" s="15">
        <v>0.78242508944761879</v>
      </c>
      <c r="L43" s="15">
        <v>2.4115158240808326E-2</v>
      </c>
      <c r="M43" s="15">
        <v>32.445364099812451</v>
      </c>
      <c r="N43" s="15">
        <v>9.4858533333880626E-4</v>
      </c>
      <c r="O43" s="15">
        <v>0.67866593801446462</v>
      </c>
      <c r="P43" s="15">
        <v>0.88618424088077297</v>
      </c>
      <c r="Q43" s="15">
        <v>0.67866593801446462</v>
      </c>
      <c r="R43" s="15">
        <v>0.88618424088077297</v>
      </c>
    </row>
    <row r="44" spans="10:18" ht="15" thickBot="1" x14ac:dyDescent="0.4">
      <c r="J44" s="16" t="s">
        <v>68</v>
      </c>
      <c r="K44" s="16">
        <v>4.7159256000090643E-3</v>
      </c>
      <c r="L44" s="16">
        <v>5.7832968894975377E-2</v>
      </c>
      <c r="M44" s="16">
        <v>8.1543895983849299E-2</v>
      </c>
      <c r="N44" s="19">
        <v>0.94243537144058842</v>
      </c>
      <c r="O44" s="19">
        <v>-0.24411925588547256</v>
      </c>
      <c r="P44" s="19">
        <v>0.25355110708549067</v>
      </c>
      <c r="Q44" s="16">
        <v>-0.24411925588547256</v>
      </c>
      <c r="R44" s="16">
        <v>0.25355110708549067</v>
      </c>
    </row>
    <row r="47" spans="10:18" x14ac:dyDescent="0.35">
      <c r="J47" s="1" t="s">
        <v>71</v>
      </c>
    </row>
    <row r="48" spans="10:18" ht="15" thickBot="1" x14ac:dyDescent="0.4"/>
    <row r="49" spans="10:18" x14ac:dyDescent="0.35">
      <c r="J49" s="18" t="s">
        <v>44</v>
      </c>
      <c r="K49" s="18"/>
    </row>
    <row r="50" spans="10:18" x14ac:dyDescent="0.35">
      <c r="J50" s="15" t="s">
        <v>45</v>
      </c>
      <c r="K50" s="15">
        <v>0.9999197840489602</v>
      </c>
    </row>
    <row r="51" spans="10:18" x14ac:dyDescent="0.35">
      <c r="J51" s="15" t="s">
        <v>46</v>
      </c>
      <c r="K51" s="15">
        <v>0.99983957453251915</v>
      </c>
    </row>
    <row r="52" spans="10:18" x14ac:dyDescent="0.35">
      <c r="J52" s="15" t="s">
        <v>47</v>
      </c>
      <c r="K52" s="15">
        <v>0.9997326242208654</v>
      </c>
    </row>
    <row r="53" spans="10:18" x14ac:dyDescent="0.35">
      <c r="J53" s="15" t="s">
        <v>48</v>
      </c>
      <c r="K53" s="15">
        <v>2.3724179861687802E-3</v>
      </c>
    </row>
    <row r="54" spans="10:18" ht="15" thickBot="1" x14ac:dyDescent="0.4">
      <c r="J54" s="16" t="s">
        <v>49</v>
      </c>
      <c r="K54" s="19">
        <v>6</v>
      </c>
    </row>
    <row r="56" spans="10:18" ht="15" thickBot="1" x14ac:dyDescent="0.4">
      <c r="J56" t="s">
        <v>50</v>
      </c>
    </row>
    <row r="57" spans="10:18" x14ac:dyDescent="0.35">
      <c r="J57" s="17"/>
      <c r="K57" s="17" t="s">
        <v>55</v>
      </c>
      <c r="L57" s="17" t="s">
        <v>56</v>
      </c>
      <c r="M57" s="17" t="s">
        <v>57</v>
      </c>
      <c r="N57" s="17" t="s">
        <v>58</v>
      </c>
      <c r="O57" s="17" t="s">
        <v>59</v>
      </c>
    </row>
    <row r="58" spans="10:18" x14ac:dyDescent="0.35">
      <c r="J58" s="15" t="s">
        <v>51</v>
      </c>
      <c r="K58" s="15">
        <v>2</v>
      </c>
      <c r="L58" s="15">
        <v>0.1052351148986967</v>
      </c>
      <c r="M58" s="15">
        <v>5.2617557449348352E-2</v>
      </c>
      <c r="N58" s="15">
        <v>9348.6363814278702</v>
      </c>
      <c r="O58" s="15">
        <v>2.0319357446492618E-6</v>
      </c>
    </row>
    <row r="59" spans="10:18" x14ac:dyDescent="0.35">
      <c r="J59" s="15" t="s">
        <v>52</v>
      </c>
      <c r="K59" s="15">
        <v>3</v>
      </c>
      <c r="L59" s="15">
        <v>1.688510130329139E-5</v>
      </c>
      <c r="M59" s="15">
        <v>5.6283671010971303E-6</v>
      </c>
      <c r="N59" s="15"/>
      <c r="O59" s="15"/>
    </row>
    <row r="60" spans="10:18" ht="15" thickBot="1" x14ac:dyDescent="0.4">
      <c r="J60" s="16" t="s">
        <v>53</v>
      </c>
      <c r="K60" s="16">
        <v>5</v>
      </c>
      <c r="L60" s="16">
        <v>0.105252</v>
      </c>
      <c r="M60" s="16"/>
      <c r="N60" s="16"/>
      <c r="O60" s="16"/>
    </row>
    <row r="61" spans="10:18" ht="15" thickBot="1" x14ac:dyDescent="0.4"/>
    <row r="62" spans="10:18" x14ac:dyDescent="0.35">
      <c r="J62" s="17"/>
      <c r="K62" s="17" t="s">
        <v>60</v>
      </c>
      <c r="L62" s="17" t="s">
        <v>48</v>
      </c>
      <c r="M62" s="17" t="s">
        <v>61</v>
      </c>
      <c r="N62" s="17" t="s">
        <v>62</v>
      </c>
      <c r="O62" s="17" t="s">
        <v>63</v>
      </c>
      <c r="P62" s="17" t="s">
        <v>64</v>
      </c>
      <c r="Q62" s="17" t="s">
        <v>65</v>
      </c>
      <c r="R62" s="17" t="s">
        <v>66</v>
      </c>
    </row>
    <row r="63" spans="10:18" x14ac:dyDescent="0.35">
      <c r="J63" s="15" t="s">
        <v>54</v>
      </c>
      <c r="K63" s="15">
        <v>-1.7026892553838767E-3</v>
      </c>
      <c r="L63" s="15">
        <v>2.1505884754182583E-3</v>
      </c>
      <c r="M63" s="15">
        <v>-0.79173178636732355</v>
      </c>
      <c r="N63" s="15">
        <v>0.48634254127625548</v>
      </c>
      <c r="O63" s="15">
        <v>-8.5468216031644381E-3</v>
      </c>
      <c r="P63" s="15">
        <v>5.1414430923966839E-3</v>
      </c>
      <c r="Q63" s="15">
        <v>-8.5468216031644381E-3</v>
      </c>
      <c r="R63" s="15">
        <v>5.1414430923966839E-3</v>
      </c>
    </row>
    <row r="64" spans="10:18" x14ac:dyDescent="0.35">
      <c r="J64" s="15" t="s">
        <v>67</v>
      </c>
      <c r="K64" s="15">
        <v>0.80217302296622339</v>
      </c>
      <c r="L64" s="15">
        <v>2.0212692598286751E-2</v>
      </c>
      <c r="M64" s="15">
        <v>39.686598856909171</v>
      </c>
      <c r="N64" s="15">
        <v>3.5200378655352308E-5</v>
      </c>
      <c r="O64" s="15">
        <v>0.73784721408697029</v>
      </c>
      <c r="P64" s="15">
        <v>0.86649883184547649</v>
      </c>
      <c r="Q64" s="15">
        <v>0.73784721408697029</v>
      </c>
      <c r="R64" s="15">
        <v>0.86649883184547649</v>
      </c>
    </row>
    <row r="65" spans="10:18" ht="15" thickBot="1" x14ac:dyDescent="0.4">
      <c r="J65" s="16" t="s">
        <v>68</v>
      </c>
      <c r="K65" s="16">
        <v>-5.3367564235394994E-2</v>
      </c>
      <c r="L65" s="16">
        <v>3.8792057708323009E-2</v>
      </c>
      <c r="M65" s="16">
        <v>-1.3757342968672874</v>
      </c>
      <c r="N65" s="19">
        <v>0.26262304416711263</v>
      </c>
      <c r="O65" s="19">
        <v>-0.17682120496359999</v>
      </c>
      <c r="P65" s="19">
        <v>7.0086076492809984E-2</v>
      </c>
      <c r="Q65" s="16">
        <v>-0.17682120496359999</v>
      </c>
      <c r="R65" s="16">
        <v>7.0086076492809984E-2</v>
      </c>
    </row>
    <row r="68" spans="10:18" x14ac:dyDescent="0.35">
      <c r="J68" s="1" t="s">
        <v>72</v>
      </c>
    </row>
    <row r="69" spans="10:18" ht="15" thickBot="1" x14ac:dyDescent="0.4"/>
    <row r="70" spans="10:18" x14ac:dyDescent="0.35">
      <c r="J70" s="18" t="s">
        <v>44</v>
      </c>
      <c r="K70" s="18"/>
    </row>
    <row r="71" spans="10:18" x14ac:dyDescent="0.35">
      <c r="J71" s="15" t="s">
        <v>45</v>
      </c>
      <c r="K71" s="15">
        <v>0.99994025460514147</v>
      </c>
    </row>
    <row r="72" spans="10:18" x14ac:dyDescent="0.35">
      <c r="J72" s="15" t="s">
        <v>46</v>
      </c>
      <c r="K72" s="15">
        <v>0.99988051277979506</v>
      </c>
    </row>
    <row r="73" spans="10:18" x14ac:dyDescent="0.35">
      <c r="J73" s="15" t="s">
        <v>47</v>
      </c>
      <c r="K73" s="15">
        <v>0.99982076916969254</v>
      </c>
    </row>
    <row r="74" spans="10:18" x14ac:dyDescent="0.35">
      <c r="J74" s="15" t="s">
        <v>48</v>
      </c>
      <c r="K74" s="15">
        <v>2.2384432762266163E-3</v>
      </c>
    </row>
    <row r="75" spans="10:18" ht="15" thickBot="1" x14ac:dyDescent="0.4">
      <c r="J75" s="16" t="s">
        <v>49</v>
      </c>
      <c r="K75" s="19">
        <v>7</v>
      </c>
    </row>
    <row r="77" spans="10:18" ht="15" thickBot="1" x14ac:dyDescent="0.4">
      <c r="J77" t="s">
        <v>50</v>
      </c>
    </row>
    <row r="78" spans="10:18" x14ac:dyDescent="0.35">
      <c r="J78" s="17"/>
      <c r="K78" s="17" t="s">
        <v>55</v>
      </c>
      <c r="L78" s="17" t="s">
        <v>56</v>
      </c>
      <c r="M78" s="17" t="s">
        <v>57</v>
      </c>
      <c r="N78" s="17" t="s">
        <v>58</v>
      </c>
      <c r="O78" s="17" t="s">
        <v>59</v>
      </c>
    </row>
    <row r="79" spans="10:18" x14ac:dyDescent="0.35">
      <c r="J79" s="15" t="s">
        <v>51</v>
      </c>
      <c r="K79" s="15">
        <v>2</v>
      </c>
      <c r="L79" s="15">
        <v>0.16771767177251076</v>
      </c>
      <c r="M79" s="15">
        <v>8.3858835886255381E-2</v>
      </c>
      <c r="N79" s="15">
        <v>16736.191720997962</v>
      </c>
      <c r="O79" s="15">
        <v>1.4277195792312548E-8</v>
      </c>
    </row>
    <row r="80" spans="10:18" x14ac:dyDescent="0.35">
      <c r="J80" s="15" t="s">
        <v>52</v>
      </c>
      <c r="K80" s="15">
        <v>4</v>
      </c>
      <c r="L80" s="15">
        <v>2.0042513203536595E-5</v>
      </c>
      <c r="M80" s="15">
        <v>5.0106283008841488E-6</v>
      </c>
      <c r="N80" s="15"/>
      <c r="O80" s="15"/>
    </row>
    <row r="81" spans="10:18" ht="15" thickBot="1" x14ac:dyDescent="0.4">
      <c r="J81" s="16" t="s">
        <v>53</v>
      </c>
      <c r="K81" s="16">
        <v>6</v>
      </c>
      <c r="L81" s="16">
        <v>0.1677377142857143</v>
      </c>
      <c r="M81" s="16"/>
      <c r="N81" s="16"/>
      <c r="O81" s="16"/>
    </row>
    <row r="82" spans="10:18" ht="15" thickBot="1" x14ac:dyDescent="0.4"/>
    <row r="83" spans="10:18" x14ac:dyDescent="0.35">
      <c r="J83" s="17"/>
      <c r="K83" s="17" t="s">
        <v>60</v>
      </c>
      <c r="L83" s="17" t="s">
        <v>48</v>
      </c>
      <c r="M83" s="17" t="s">
        <v>61</v>
      </c>
      <c r="N83" s="17" t="s">
        <v>62</v>
      </c>
      <c r="O83" s="17" t="s">
        <v>63</v>
      </c>
      <c r="P83" s="17" t="s">
        <v>64</v>
      </c>
      <c r="Q83" s="17" t="s">
        <v>65</v>
      </c>
      <c r="R83" s="17" t="s">
        <v>66</v>
      </c>
    </row>
    <row r="84" spans="10:18" x14ac:dyDescent="0.35">
      <c r="J84" s="15" t="s">
        <v>54</v>
      </c>
      <c r="K84" s="15">
        <v>-1.2698961021533391E-3</v>
      </c>
      <c r="L84" s="15">
        <v>1.9545236769768935E-3</v>
      </c>
      <c r="M84" s="15">
        <v>-0.64972152402754035</v>
      </c>
      <c r="N84" s="15">
        <v>0.55129754448365653</v>
      </c>
      <c r="O84" s="15">
        <v>-6.6965237980890283E-3</v>
      </c>
      <c r="P84" s="15">
        <v>4.15673159378235E-3</v>
      </c>
      <c r="Q84" s="15">
        <v>-6.6965237980890283E-3</v>
      </c>
      <c r="R84" s="15">
        <v>4.15673159378235E-3</v>
      </c>
    </row>
    <row r="85" spans="10:18" x14ac:dyDescent="0.35">
      <c r="J85" s="15" t="s">
        <v>67</v>
      </c>
      <c r="K85" s="15">
        <v>0.79308510477532523</v>
      </c>
      <c r="L85" s="15">
        <v>1.5252753522682119E-2</v>
      </c>
      <c r="M85" s="15">
        <v>51.996192267575914</v>
      </c>
      <c r="N85" s="15">
        <v>8.1883225591406058E-7</v>
      </c>
      <c r="O85" s="15">
        <v>0.75073667191648608</v>
      </c>
      <c r="P85" s="15">
        <v>0.83543353763416439</v>
      </c>
      <c r="Q85" s="15">
        <v>0.75073667191648608</v>
      </c>
      <c r="R85" s="15">
        <v>0.83543353763416439</v>
      </c>
    </row>
    <row r="86" spans="10:18" ht="15" thickBot="1" x14ac:dyDescent="0.4">
      <c r="J86" s="16" t="s">
        <v>68</v>
      </c>
      <c r="K86" s="16">
        <v>-3.1726021439700651E-2</v>
      </c>
      <c r="L86" s="16">
        <v>2.4421472095577653E-2</v>
      </c>
      <c r="M86" s="16">
        <v>-1.2991035640904602</v>
      </c>
      <c r="N86" s="19">
        <v>0.26373031907367178</v>
      </c>
      <c r="O86" s="19">
        <v>-9.9530898101191728E-2</v>
      </c>
      <c r="P86" s="19">
        <v>3.6078855221790419E-2</v>
      </c>
      <c r="Q86" s="16">
        <v>-9.9530898101191728E-2</v>
      </c>
      <c r="R86" s="16">
        <v>3.6078855221790419E-2</v>
      </c>
    </row>
    <row r="89" spans="10:18" x14ac:dyDescent="0.35">
      <c r="J89" s="1" t="s">
        <v>73</v>
      </c>
    </row>
    <row r="90" spans="10:18" ht="15" thickBot="1" x14ac:dyDescent="0.4"/>
    <row r="91" spans="10:18" x14ac:dyDescent="0.35">
      <c r="J91" s="18" t="s">
        <v>44</v>
      </c>
      <c r="K91" s="18"/>
    </row>
    <row r="92" spans="10:18" x14ac:dyDescent="0.35">
      <c r="J92" s="15" t="s">
        <v>45</v>
      </c>
      <c r="K92" s="15">
        <v>0.99995974846504465</v>
      </c>
    </row>
    <row r="93" spans="10:18" x14ac:dyDescent="0.35">
      <c r="J93" s="15" t="s">
        <v>46</v>
      </c>
      <c r="K93" s="15">
        <v>0.9999194985502754</v>
      </c>
    </row>
    <row r="94" spans="10:18" x14ac:dyDescent="0.35">
      <c r="J94" s="15" t="s">
        <v>47</v>
      </c>
      <c r="K94" s="15">
        <v>0.99988729797038567</v>
      </c>
    </row>
    <row r="95" spans="10:18" x14ac:dyDescent="0.35">
      <c r="J95" s="15" t="s">
        <v>48</v>
      </c>
      <c r="K95" s="15">
        <v>2.0037027353590128E-3</v>
      </c>
    </row>
    <row r="96" spans="10:18" ht="15" thickBot="1" x14ac:dyDescent="0.4">
      <c r="J96" s="16" t="s">
        <v>49</v>
      </c>
      <c r="K96" s="19">
        <v>8</v>
      </c>
    </row>
    <row r="98" spans="10:18" ht="15" thickBot="1" x14ac:dyDescent="0.4">
      <c r="J98" t="s">
        <v>50</v>
      </c>
    </row>
    <row r="99" spans="10:18" x14ac:dyDescent="0.35">
      <c r="J99" s="17"/>
      <c r="K99" s="17" t="s">
        <v>55</v>
      </c>
      <c r="L99" s="17" t="s">
        <v>56</v>
      </c>
      <c r="M99" s="17" t="s">
        <v>57</v>
      </c>
      <c r="N99" s="17" t="s">
        <v>58</v>
      </c>
      <c r="O99" s="17" t="s">
        <v>59</v>
      </c>
    </row>
    <row r="100" spans="10:18" x14ac:dyDescent="0.35">
      <c r="J100" s="15" t="s">
        <v>51</v>
      </c>
      <c r="K100" s="15">
        <v>2</v>
      </c>
      <c r="L100" s="15">
        <v>0.2493434258767416</v>
      </c>
      <c r="M100" s="15">
        <v>0.1246717129383708</v>
      </c>
      <c r="N100" s="15">
        <v>31052.841345397446</v>
      </c>
      <c r="O100" s="15">
        <v>5.814458213868253E-11</v>
      </c>
    </row>
    <row r="101" spans="10:18" x14ac:dyDescent="0.35">
      <c r="J101" s="15" t="s">
        <v>52</v>
      </c>
      <c r="K101" s="15">
        <v>5</v>
      </c>
      <c r="L101" s="15">
        <v>2.0074123258425955E-5</v>
      </c>
      <c r="M101" s="15">
        <v>4.014824651685191E-6</v>
      </c>
      <c r="N101" s="15"/>
      <c r="O101" s="15"/>
    </row>
    <row r="102" spans="10:18" ht="15" thickBot="1" x14ac:dyDescent="0.4">
      <c r="J102" s="16" t="s">
        <v>53</v>
      </c>
      <c r="K102" s="16">
        <v>7</v>
      </c>
      <c r="L102" s="16">
        <v>0.24936350000000002</v>
      </c>
      <c r="M102" s="16"/>
      <c r="N102" s="16"/>
      <c r="O102" s="16"/>
    </row>
    <row r="103" spans="10:18" ht="15" thickBot="1" x14ac:dyDescent="0.4"/>
    <row r="104" spans="10:18" x14ac:dyDescent="0.35">
      <c r="J104" s="17"/>
      <c r="K104" s="17" t="s">
        <v>60</v>
      </c>
      <c r="L104" s="17" t="s">
        <v>48</v>
      </c>
      <c r="M104" s="17" t="s">
        <v>61</v>
      </c>
      <c r="N104" s="17" t="s">
        <v>62</v>
      </c>
      <c r="O104" s="17" t="s">
        <v>63</v>
      </c>
      <c r="P104" s="17" t="s">
        <v>64</v>
      </c>
      <c r="Q104" s="17" t="s">
        <v>65</v>
      </c>
      <c r="R104" s="17" t="s">
        <v>66</v>
      </c>
    </row>
    <row r="105" spans="10:18" x14ac:dyDescent="0.35">
      <c r="J105" s="15" t="s">
        <v>54</v>
      </c>
      <c r="K105" s="15">
        <v>-1.3110547532915818E-3</v>
      </c>
      <c r="L105" s="15">
        <v>1.6869467085066157E-3</v>
      </c>
      <c r="M105" s="15">
        <v>-0.7771761530346174</v>
      </c>
      <c r="N105" s="15">
        <v>0.47220449314422597</v>
      </c>
      <c r="O105" s="15">
        <v>-5.6474893198651573E-3</v>
      </c>
      <c r="P105" s="15">
        <v>3.0253798132819937E-3</v>
      </c>
      <c r="Q105" s="15">
        <v>-5.6474893198651573E-3</v>
      </c>
      <c r="R105" s="15">
        <v>3.0253798132819937E-3</v>
      </c>
    </row>
    <row r="106" spans="10:18" x14ac:dyDescent="0.35">
      <c r="J106" s="15" t="s">
        <v>67</v>
      </c>
      <c r="K106" s="15">
        <v>0.79377080747810957</v>
      </c>
      <c r="L106" s="15">
        <v>1.1255738722970423E-2</v>
      </c>
      <c r="M106" s="15">
        <v>70.521431512815994</v>
      </c>
      <c r="N106" s="15">
        <v>1.0858331269079444E-8</v>
      </c>
      <c r="O106" s="15">
        <v>0.76483700997017356</v>
      </c>
      <c r="P106" s="15">
        <v>0.82270460498604558</v>
      </c>
      <c r="Q106" s="15">
        <v>0.76483700997017356</v>
      </c>
      <c r="R106" s="15">
        <v>0.82270460498604558</v>
      </c>
    </row>
    <row r="107" spans="10:18" ht="15" thickBot="1" x14ac:dyDescent="0.4">
      <c r="J107" s="16" t="s">
        <v>68</v>
      </c>
      <c r="K107" s="16">
        <v>-3.3097416384297182E-2</v>
      </c>
      <c r="L107" s="16">
        <v>1.5459834854006347E-2</v>
      </c>
      <c r="M107" s="16">
        <v>-2.1408648085086197</v>
      </c>
      <c r="N107" s="19">
        <v>8.5224040555478511E-2</v>
      </c>
      <c r="O107" s="19">
        <v>-7.28381870419431E-2</v>
      </c>
      <c r="P107" s="19">
        <v>6.6433542733487366E-3</v>
      </c>
      <c r="Q107" s="16">
        <v>-7.28381870419431E-2</v>
      </c>
      <c r="R107" s="16">
        <v>6.6433542733487366E-3</v>
      </c>
    </row>
    <row r="110" spans="10:18" x14ac:dyDescent="0.35">
      <c r="J110" s="1" t="s">
        <v>74</v>
      </c>
    </row>
    <row r="111" spans="10:18" ht="15" thickBot="1" x14ac:dyDescent="0.4"/>
    <row r="112" spans="10:18" x14ac:dyDescent="0.35">
      <c r="J112" s="18" t="s">
        <v>44</v>
      </c>
      <c r="K112" s="18"/>
    </row>
    <row r="113" spans="10:18" x14ac:dyDescent="0.35">
      <c r="J113" s="15" t="s">
        <v>45</v>
      </c>
      <c r="K113" s="15">
        <v>0.99997070659534393</v>
      </c>
    </row>
    <row r="114" spans="10:18" x14ac:dyDescent="0.35">
      <c r="J114" s="15" t="s">
        <v>46</v>
      </c>
      <c r="K114" s="15">
        <v>0.99994141404879133</v>
      </c>
    </row>
    <row r="115" spans="10:18" x14ac:dyDescent="0.35">
      <c r="J115" s="15" t="s">
        <v>47</v>
      </c>
      <c r="K115" s="15">
        <v>0.99992188539838844</v>
      </c>
    </row>
    <row r="116" spans="10:18" x14ac:dyDescent="0.35">
      <c r="J116" s="15" t="s">
        <v>48</v>
      </c>
      <c r="K116" s="15">
        <v>1.859429514293896E-3</v>
      </c>
    </row>
    <row r="117" spans="10:18" ht="15" thickBot="1" x14ac:dyDescent="0.4">
      <c r="J117" s="16" t="s">
        <v>49</v>
      </c>
      <c r="K117" s="20">
        <v>9</v>
      </c>
    </row>
    <row r="119" spans="10:18" ht="15" thickBot="1" x14ac:dyDescent="0.4">
      <c r="J119" t="s">
        <v>50</v>
      </c>
    </row>
    <row r="120" spans="10:18" x14ac:dyDescent="0.35">
      <c r="J120" s="17"/>
      <c r="K120" s="17" t="s">
        <v>55</v>
      </c>
      <c r="L120" s="17" t="s">
        <v>56</v>
      </c>
      <c r="M120" s="17" t="s">
        <v>57</v>
      </c>
      <c r="N120" s="17" t="s">
        <v>58</v>
      </c>
      <c r="O120" s="17" t="s">
        <v>59</v>
      </c>
    </row>
    <row r="121" spans="10:18" x14ac:dyDescent="0.35">
      <c r="J121" s="15" t="s">
        <v>51</v>
      </c>
      <c r="K121" s="15">
        <v>2</v>
      </c>
      <c r="L121" s="15">
        <v>0.35407214402017712</v>
      </c>
      <c r="M121" s="15">
        <v>0.17703607201008856</v>
      </c>
      <c r="N121" s="15">
        <v>51203.815595043998</v>
      </c>
      <c r="O121" s="15">
        <v>2.0108536173166455E-13</v>
      </c>
    </row>
    <row r="122" spans="10:18" x14ac:dyDescent="0.35">
      <c r="J122" s="15" t="s">
        <v>52</v>
      </c>
      <c r="K122" s="15">
        <v>6</v>
      </c>
      <c r="L122" s="15">
        <v>2.0744868711763406E-5</v>
      </c>
      <c r="M122" s="15">
        <v>3.4574781186272342E-6</v>
      </c>
      <c r="N122" s="15"/>
      <c r="O122" s="15"/>
    </row>
    <row r="123" spans="10:18" ht="15" thickBot="1" x14ac:dyDescent="0.4">
      <c r="J123" s="16" t="s">
        <v>53</v>
      </c>
      <c r="K123" s="16">
        <v>8</v>
      </c>
      <c r="L123" s="16">
        <v>0.3540928888888889</v>
      </c>
      <c r="M123" s="16"/>
      <c r="N123" s="16"/>
      <c r="O123" s="16"/>
    </row>
    <row r="124" spans="10:18" ht="15" thickBot="1" x14ac:dyDescent="0.4"/>
    <row r="125" spans="10:18" x14ac:dyDescent="0.35">
      <c r="J125" s="17"/>
      <c r="K125" s="17" t="s">
        <v>60</v>
      </c>
      <c r="L125" s="17" t="s">
        <v>48</v>
      </c>
      <c r="M125" s="17" t="s">
        <v>61</v>
      </c>
      <c r="N125" s="17" t="s">
        <v>62</v>
      </c>
      <c r="O125" s="17" t="s">
        <v>63</v>
      </c>
      <c r="P125" s="17" t="s">
        <v>64</v>
      </c>
      <c r="Q125" s="17" t="s">
        <v>65</v>
      </c>
      <c r="R125" s="17" t="s">
        <v>66</v>
      </c>
    </row>
    <row r="126" spans="10:18" x14ac:dyDescent="0.35">
      <c r="J126" s="15" t="s">
        <v>54</v>
      </c>
      <c r="K126" s="15">
        <v>-1.1319490228671172E-3</v>
      </c>
      <c r="L126" s="15">
        <v>1.5117454791344007E-3</v>
      </c>
      <c r="M126" s="15">
        <v>-0.74876957694972013</v>
      </c>
      <c r="N126" s="15">
        <v>0.4823064357537844</v>
      </c>
      <c r="O126" s="15">
        <v>-4.8310569516759128E-3</v>
      </c>
      <c r="P126" s="15">
        <v>2.5671589059416784E-3</v>
      </c>
      <c r="Q126" s="15">
        <v>-4.8310569516759128E-3</v>
      </c>
      <c r="R126" s="15">
        <v>2.5671589059416784E-3</v>
      </c>
    </row>
    <row r="127" spans="10:18" x14ac:dyDescent="0.35">
      <c r="J127" s="15" t="s">
        <v>67</v>
      </c>
      <c r="K127" s="15">
        <v>0.79129882712571498</v>
      </c>
      <c r="L127" s="15">
        <v>8.8093934703983006E-3</v>
      </c>
      <c r="M127" s="15">
        <v>89.824439081381826</v>
      </c>
      <c r="N127" s="15">
        <v>1.2825940799013197E-10</v>
      </c>
      <c r="O127" s="15">
        <v>0.76974301784159826</v>
      </c>
      <c r="P127" s="15">
        <v>0.81285463640983169</v>
      </c>
      <c r="Q127" s="15">
        <v>0.76974301784159826</v>
      </c>
      <c r="R127" s="15">
        <v>0.81285463640983169</v>
      </c>
    </row>
    <row r="128" spans="10:18" ht="15" thickBot="1" x14ac:dyDescent="0.4">
      <c r="J128" s="16" t="s">
        <v>68</v>
      </c>
      <c r="K128" s="16">
        <v>-2.8835927678941529E-2</v>
      </c>
      <c r="L128" s="16">
        <v>1.059323559167155E-2</v>
      </c>
      <c r="M128" s="16">
        <v>-2.7221076534550468</v>
      </c>
      <c r="N128" s="20">
        <v>3.4545967990370394E-2</v>
      </c>
      <c r="O128" s="20">
        <v>-5.475664139017334E-2</v>
      </c>
      <c r="P128" s="20">
        <v>-2.9152139677097177E-3</v>
      </c>
      <c r="Q128" s="16">
        <v>-5.475664139017334E-2</v>
      </c>
      <c r="R128" s="16">
        <v>-2.9152139677097177E-3</v>
      </c>
    </row>
    <row r="131" spans="10:15" x14ac:dyDescent="0.35">
      <c r="J131" s="1" t="s">
        <v>75</v>
      </c>
    </row>
    <row r="132" spans="10:15" ht="15" thickBot="1" x14ac:dyDescent="0.4"/>
    <row r="133" spans="10:15" x14ac:dyDescent="0.35">
      <c r="J133" s="18" t="s">
        <v>44</v>
      </c>
      <c r="K133" s="18"/>
    </row>
    <row r="134" spans="10:15" x14ac:dyDescent="0.35">
      <c r="J134" s="15" t="s">
        <v>45</v>
      </c>
      <c r="K134" s="15">
        <v>0.99996558471636143</v>
      </c>
    </row>
    <row r="135" spans="10:15" x14ac:dyDescent="0.35">
      <c r="J135" s="15" t="s">
        <v>46</v>
      </c>
      <c r="K135" s="15">
        <v>0.99993117061713466</v>
      </c>
    </row>
    <row r="136" spans="10:15" x14ac:dyDescent="0.35">
      <c r="J136" s="15" t="s">
        <v>47</v>
      </c>
      <c r="K136" s="15">
        <v>0.99991150507917304</v>
      </c>
    </row>
    <row r="137" spans="10:15" x14ac:dyDescent="0.35">
      <c r="J137" s="15" t="s">
        <v>48</v>
      </c>
      <c r="K137" s="15">
        <v>2.171098383760351E-3</v>
      </c>
    </row>
    <row r="138" spans="10:15" ht="15" thickBot="1" x14ac:dyDescent="0.4">
      <c r="J138" s="16" t="s">
        <v>49</v>
      </c>
      <c r="K138" s="20">
        <v>10</v>
      </c>
    </row>
    <row r="140" spans="10:15" ht="15" thickBot="1" x14ac:dyDescent="0.4">
      <c r="J140" t="s">
        <v>50</v>
      </c>
    </row>
    <row r="141" spans="10:15" x14ac:dyDescent="0.35">
      <c r="J141" s="17"/>
      <c r="K141" s="17" t="s">
        <v>55</v>
      </c>
      <c r="L141" s="17" t="s">
        <v>56</v>
      </c>
      <c r="M141" s="17" t="s">
        <v>57</v>
      </c>
      <c r="N141" s="17" t="s">
        <v>58</v>
      </c>
      <c r="O141" s="17" t="s">
        <v>59</v>
      </c>
    </row>
    <row r="142" spans="10:15" x14ac:dyDescent="0.35">
      <c r="J142" s="15" t="s">
        <v>51</v>
      </c>
      <c r="K142" s="15">
        <v>2</v>
      </c>
      <c r="L142" s="15">
        <v>0.47935060432265625</v>
      </c>
      <c r="M142" s="15">
        <v>0.23967530216132812</v>
      </c>
      <c r="N142" s="15">
        <v>50846.876021055294</v>
      </c>
      <c r="O142" s="15">
        <v>2.7052572192763331E-15</v>
      </c>
    </row>
    <row r="143" spans="10:15" x14ac:dyDescent="0.35">
      <c r="J143" s="15" t="s">
        <v>52</v>
      </c>
      <c r="K143" s="15">
        <v>7</v>
      </c>
      <c r="L143" s="15">
        <v>3.2995677343767654E-5</v>
      </c>
      <c r="M143" s="15">
        <v>4.7136681919668074E-6</v>
      </c>
      <c r="N143" s="15"/>
      <c r="O143" s="15"/>
    </row>
    <row r="144" spans="10:15" ht="15" thickBot="1" x14ac:dyDescent="0.4">
      <c r="J144" s="16" t="s">
        <v>53</v>
      </c>
      <c r="K144" s="16">
        <v>9</v>
      </c>
      <c r="L144" s="16">
        <v>0.47938360000000002</v>
      </c>
      <c r="M144" s="16"/>
      <c r="N144" s="16"/>
      <c r="O144" s="16"/>
    </row>
    <row r="145" spans="10:18" ht="15" thickBot="1" x14ac:dyDescent="0.4"/>
    <row r="146" spans="10:18" x14ac:dyDescent="0.35">
      <c r="J146" s="17"/>
      <c r="K146" s="17" t="s">
        <v>60</v>
      </c>
      <c r="L146" s="17" t="s">
        <v>48</v>
      </c>
      <c r="M146" s="17" t="s">
        <v>61</v>
      </c>
      <c r="N146" s="17" t="s">
        <v>62</v>
      </c>
      <c r="O146" s="17" t="s">
        <v>63</v>
      </c>
      <c r="P146" s="17" t="s">
        <v>64</v>
      </c>
      <c r="Q146" s="17" t="s">
        <v>65</v>
      </c>
      <c r="R146" s="17" t="s">
        <v>66</v>
      </c>
    </row>
    <row r="147" spans="10:18" x14ac:dyDescent="0.35">
      <c r="J147" s="15" t="s">
        <v>54</v>
      </c>
      <c r="K147" s="15">
        <v>-1.8528407095084968E-3</v>
      </c>
      <c r="L147" s="15">
        <v>1.7075577089890046E-3</v>
      </c>
      <c r="M147" s="15">
        <v>-1.0850823370447082</v>
      </c>
      <c r="N147" s="15">
        <v>0.31383506551668144</v>
      </c>
      <c r="O147" s="15">
        <v>-5.8905730791781125E-3</v>
      </c>
      <c r="P147" s="15">
        <v>2.1848916601611189E-3</v>
      </c>
      <c r="Q147" s="15">
        <v>-5.8905730791781125E-3</v>
      </c>
      <c r="R147" s="15">
        <v>2.1848916601611189E-3</v>
      </c>
    </row>
    <row r="148" spans="10:18" x14ac:dyDescent="0.35">
      <c r="J148" s="15" t="s">
        <v>67</v>
      </c>
      <c r="K148" s="15">
        <v>0.79979133237776834</v>
      </c>
      <c r="L148" s="15">
        <v>8.834662143233139E-3</v>
      </c>
      <c r="M148" s="15">
        <v>90.5287966207473</v>
      </c>
      <c r="N148" s="15">
        <v>5.2858447407872597E-12</v>
      </c>
      <c r="O148" s="15">
        <v>0.77890067601925062</v>
      </c>
      <c r="P148" s="15">
        <v>0.82068198873628606</v>
      </c>
      <c r="Q148" s="15">
        <v>0.77890067601925062</v>
      </c>
      <c r="R148" s="15">
        <v>0.82068198873628606</v>
      </c>
    </row>
    <row r="149" spans="10:18" ht="15" thickBot="1" x14ac:dyDescent="0.4">
      <c r="J149" s="16" t="s">
        <v>68</v>
      </c>
      <c r="K149" s="16">
        <v>-4.1702972875614898E-2</v>
      </c>
      <c r="L149" s="16">
        <v>9.4491259518434661E-3</v>
      </c>
      <c r="M149" s="16">
        <v>-4.4134212082842339</v>
      </c>
      <c r="N149" s="20">
        <v>3.1059200987182309E-3</v>
      </c>
      <c r="O149" s="20">
        <v>-6.4046605257698716E-2</v>
      </c>
      <c r="P149" s="20">
        <v>-1.935934049353108E-2</v>
      </c>
      <c r="Q149" s="16">
        <v>-6.4046605257698716E-2</v>
      </c>
      <c r="R149" s="16">
        <v>-1.935934049353108E-2</v>
      </c>
    </row>
    <row r="152" spans="10:18" x14ac:dyDescent="0.35">
      <c r="J152" s="1" t="s">
        <v>76</v>
      </c>
    </row>
    <row r="153" spans="10:18" ht="15" thickBot="1" x14ac:dyDescent="0.4"/>
    <row r="154" spans="10:18" x14ac:dyDescent="0.35">
      <c r="J154" s="18" t="s">
        <v>44</v>
      </c>
      <c r="K154" s="18"/>
    </row>
    <row r="155" spans="10:18" x14ac:dyDescent="0.35">
      <c r="J155" s="15" t="s">
        <v>45</v>
      </c>
      <c r="K155" s="15">
        <v>0.99997208868075782</v>
      </c>
    </row>
    <row r="156" spans="10:18" x14ac:dyDescent="0.35">
      <c r="J156" s="15" t="s">
        <v>46</v>
      </c>
      <c r="K156" s="15">
        <v>0.99994417814055747</v>
      </c>
    </row>
    <row r="157" spans="10:18" x14ac:dyDescent="0.35">
      <c r="J157" s="15" t="s">
        <v>47</v>
      </c>
      <c r="K157" s="15">
        <v>0.99993022267569676</v>
      </c>
    </row>
    <row r="158" spans="10:18" x14ac:dyDescent="0.35">
      <c r="J158" s="15" t="s">
        <v>48</v>
      </c>
      <c r="K158" s="15">
        <v>2.097599126700541E-3</v>
      </c>
    </row>
    <row r="159" spans="10:18" ht="15" thickBot="1" x14ac:dyDescent="0.4">
      <c r="J159" s="16" t="s">
        <v>49</v>
      </c>
      <c r="K159" s="20">
        <v>11</v>
      </c>
    </row>
    <row r="161" spans="10:18" ht="15" thickBot="1" x14ac:dyDescent="0.4">
      <c r="J161" t="s">
        <v>50</v>
      </c>
    </row>
    <row r="162" spans="10:18" x14ac:dyDescent="0.35">
      <c r="J162" s="17"/>
      <c r="K162" s="17" t="s">
        <v>55</v>
      </c>
      <c r="L162" s="17" t="s">
        <v>56</v>
      </c>
      <c r="M162" s="17" t="s">
        <v>57</v>
      </c>
      <c r="N162" s="17" t="s">
        <v>58</v>
      </c>
      <c r="O162" s="17" t="s">
        <v>59</v>
      </c>
    </row>
    <row r="163" spans="10:18" x14ac:dyDescent="0.35">
      <c r="J163" s="15" t="s">
        <v>51</v>
      </c>
      <c r="K163" s="15">
        <v>2</v>
      </c>
      <c r="L163" s="15">
        <v>0.63053098244141137</v>
      </c>
      <c r="M163" s="15">
        <v>0.31526549122070568</v>
      </c>
      <c r="N163" s="15">
        <v>71652.516639629001</v>
      </c>
      <c r="O163" s="15">
        <v>9.7099545141971141E-18</v>
      </c>
    </row>
    <row r="164" spans="10:18" x14ac:dyDescent="0.35">
      <c r="J164" s="15" t="s">
        <v>52</v>
      </c>
      <c r="K164" s="15">
        <v>8</v>
      </c>
      <c r="L164" s="15">
        <v>3.5199376770678973E-5</v>
      </c>
      <c r="M164" s="15">
        <v>4.3999220963348716E-6</v>
      </c>
      <c r="N164" s="15"/>
      <c r="O164" s="15"/>
    </row>
    <row r="165" spans="10:18" ht="15" thickBot="1" x14ac:dyDescent="0.4">
      <c r="J165" s="16" t="s">
        <v>53</v>
      </c>
      <c r="K165" s="16">
        <v>10</v>
      </c>
      <c r="L165" s="16">
        <v>0.63056618181818203</v>
      </c>
      <c r="M165" s="16"/>
      <c r="N165" s="16"/>
      <c r="O165" s="16"/>
    </row>
    <row r="166" spans="10:18" ht="15" thickBot="1" x14ac:dyDescent="0.4"/>
    <row r="167" spans="10:18" x14ac:dyDescent="0.35">
      <c r="J167" s="17"/>
      <c r="K167" s="17" t="s">
        <v>60</v>
      </c>
      <c r="L167" s="17" t="s">
        <v>48</v>
      </c>
      <c r="M167" s="17" t="s">
        <v>61</v>
      </c>
      <c r="N167" s="17" t="s">
        <v>62</v>
      </c>
      <c r="O167" s="17" t="s">
        <v>63</v>
      </c>
      <c r="P167" s="17" t="s">
        <v>64</v>
      </c>
      <c r="Q167" s="17" t="s">
        <v>65</v>
      </c>
      <c r="R167" s="17" t="s">
        <v>66</v>
      </c>
    </row>
    <row r="168" spans="10:18" x14ac:dyDescent="0.35">
      <c r="J168" s="15" t="s">
        <v>54</v>
      </c>
      <c r="K168" s="15">
        <v>-2.1415799191560024E-3</v>
      </c>
      <c r="L168" s="15">
        <v>1.5985056462367165E-3</v>
      </c>
      <c r="M168" s="15">
        <v>-1.3397387267275651</v>
      </c>
      <c r="N168" s="15">
        <v>0.21713819729044012</v>
      </c>
      <c r="O168" s="15">
        <v>-5.8277405495250805E-3</v>
      </c>
      <c r="P168" s="15">
        <v>1.5445807112130757E-3</v>
      </c>
      <c r="Q168" s="15">
        <v>-5.8277405495250805E-3</v>
      </c>
      <c r="R168" s="15">
        <v>1.5445807112130757E-3</v>
      </c>
    </row>
    <row r="169" spans="10:18" x14ac:dyDescent="0.35">
      <c r="J169" s="15" t="s">
        <v>67</v>
      </c>
      <c r="K169" s="15">
        <v>0.80275730762594011</v>
      </c>
      <c r="L169" s="15">
        <v>7.4358536896834363E-3</v>
      </c>
      <c r="M169" s="15">
        <v>107.95765235936422</v>
      </c>
      <c r="N169" s="15">
        <v>6.0550503168001822E-14</v>
      </c>
      <c r="O169" s="15">
        <v>0.78561019826875689</v>
      </c>
      <c r="P169" s="15">
        <v>0.81990441698312333</v>
      </c>
      <c r="Q169" s="15">
        <v>0.78561019826875689</v>
      </c>
      <c r="R169" s="15">
        <v>0.81990441698312333</v>
      </c>
    </row>
    <row r="170" spans="10:18" ht="15" thickBot="1" x14ac:dyDescent="0.4">
      <c r="J170" s="16" t="s">
        <v>68</v>
      </c>
      <c r="K170" s="16">
        <v>-4.5710451237353948E-2</v>
      </c>
      <c r="L170" s="16">
        <v>7.1608481889712397E-3</v>
      </c>
      <c r="M170" s="16">
        <v>-6.3833850447709217</v>
      </c>
      <c r="N170" s="20">
        <v>2.1287186870712327E-4</v>
      </c>
      <c r="O170" s="20">
        <v>-6.2223396772690898E-2</v>
      </c>
      <c r="P170" s="20">
        <v>-2.9197505702016999E-2</v>
      </c>
      <c r="Q170" s="16">
        <v>-6.2223396772690898E-2</v>
      </c>
      <c r="R170" s="16">
        <v>-2.9197505702016999E-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DD8FF-15C7-4E66-8D6A-2DFC7E9C3406}">
  <sheetPr>
    <pageSetUpPr fitToPage="1"/>
  </sheetPr>
  <dimension ref="A1:O17"/>
  <sheetViews>
    <sheetView tabSelected="1" zoomScale="120" zoomScaleNormal="120" workbookViewId="0"/>
  </sheetViews>
  <sheetFormatPr defaultRowHeight="14.5" x14ac:dyDescent="0.35"/>
  <cols>
    <col min="3" max="3" width="12.453125" bestFit="1" customWidth="1"/>
    <col min="4" max="4" width="9.453125" bestFit="1" customWidth="1"/>
    <col min="5" max="5" width="9.36328125" bestFit="1" customWidth="1"/>
    <col min="6" max="6" width="11.08984375" bestFit="1" customWidth="1"/>
    <col min="9" max="9" width="12.36328125" bestFit="1" customWidth="1"/>
    <col min="12" max="12" width="12.36328125" bestFit="1" customWidth="1"/>
    <col min="15" max="15" width="12.36328125" bestFit="1" customWidth="1"/>
  </cols>
  <sheetData>
    <row r="1" spans="1:15" x14ac:dyDescent="0.35">
      <c r="A1" s="1" t="s">
        <v>100</v>
      </c>
    </row>
    <row r="2" spans="1:15" x14ac:dyDescent="0.35">
      <c r="A2" s="1" t="s">
        <v>102</v>
      </c>
    </row>
    <row r="4" spans="1:15" x14ac:dyDescent="0.35">
      <c r="F4" s="2" t="s">
        <v>90</v>
      </c>
    </row>
    <row r="5" spans="1:15" x14ac:dyDescent="0.35">
      <c r="C5" s="2" t="s">
        <v>91</v>
      </c>
      <c r="D5" s="2" t="s">
        <v>92</v>
      </c>
      <c r="E5" s="2" t="s">
        <v>93</v>
      </c>
      <c r="F5" s="8" t="s">
        <v>101</v>
      </c>
      <c r="H5" s="29" t="s">
        <v>97</v>
      </c>
      <c r="I5" s="29"/>
      <c r="K5" s="29" t="s">
        <v>98</v>
      </c>
      <c r="L5" s="29"/>
      <c r="N5" s="29" t="s">
        <v>99</v>
      </c>
      <c r="O5" s="29"/>
    </row>
    <row r="6" spans="1:15" x14ac:dyDescent="0.35">
      <c r="B6" s="2" t="s">
        <v>94</v>
      </c>
      <c r="C6" s="2" t="s">
        <v>95</v>
      </c>
      <c r="D6" s="2" t="s">
        <v>95</v>
      </c>
      <c r="E6" s="2" t="s">
        <v>95</v>
      </c>
      <c r="F6" s="2" t="s">
        <v>95</v>
      </c>
      <c r="H6" s="29" t="s">
        <v>90</v>
      </c>
      <c r="I6" s="29"/>
      <c r="K6" s="29" t="s">
        <v>90</v>
      </c>
      <c r="L6" s="29"/>
      <c r="N6" s="29" t="s">
        <v>90</v>
      </c>
      <c r="O6" s="29"/>
    </row>
    <row r="7" spans="1:15" x14ac:dyDescent="0.35">
      <c r="A7" s="2" t="s">
        <v>0</v>
      </c>
      <c r="B7" s="2" t="s">
        <v>27</v>
      </c>
      <c r="C7" s="2" t="s">
        <v>27</v>
      </c>
      <c r="D7" s="2" t="s">
        <v>27</v>
      </c>
      <c r="E7" s="2" t="s">
        <v>27</v>
      </c>
      <c r="F7" s="2" t="s">
        <v>27</v>
      </c>
      <c r="H7" s="2" t="s">
        <v>96</v>
      </c>
      <c r="I7" s="28" t="s">
        <v>103</v>
      </c>
      <c r="K7" s="2" t="s">
        <v>96</v>
      </c>
      <c r="L7" s="28" t="s">
        <v>103</v>
      </c>
      <c r="N7" s="2" t="s">
        <v>96</v>
      </c>
      <c r="O7" s="28" t="s">
        <v>103</v>
      </c>
    </row>
    <row r="8" spans="1:15" x14ac:dyDescent="0.35">
      <c r="A8" t="s">
        <v>12</v>
      </c>
      <c r="B8" s="3">
        <v>0</v>
      </c>
      <c r="C8" s="3">
        <f>('Hach DR-2700'!B6/'Hach DR-2700'!$U$22)</f>
        <v>0</v>
      </c>
      <c r="D8" s="3">
        <f>('Hach 2010'!B6/'Hach 2010'!$U$22)</f>
        <v>0</v>
      </c>
      <c r="E8" s="3">
        <f>('Spec 20D+'!B6/'Spec 20D+'!$U$22)</f>
        <v>0</v>
      </c>
      <c r="F8" s="3">
        <f>('NUV3C, 001, Vo=1.989 V'!C6/'NUV3C, 001, Vo=1.989 V'!$Y$22)</f>
        <v>0</v>
      </c>
      <c r="H8" s="3">
        <f>((C8+F8)/(2))</f>
        <v>0</v>
      </c>
      <c r="I8" s="3">
        <f>(C8-F8)</f>
        <v>0</v>
      </c>
      <c r="K8" s="3">
        <f>((D8+F8)/(2))</f>
        <v>0</v>
      </c>
      <c r="L8" s="3">
        <f>(D8-F8)</f>
        <v>0</v>
      </c>
      <c r="N8" s="3">
        <f>((E8+F8)/(2))</f>
        <v>0</v>
      </c>
      <c r="O8" s="3">
        <f>(E8-F8)</f>
        <v>0</v>
      </c>
    </row>
    <row r="9" spans="1:15" x14ac:dyDescent="0.35">
      <c r="A9" t="s">
        <v>29</v>
      </c>
      <c r="B9" s="3">
        <v>0.10017285087492177</v>
      </c>
      <c r="C9" s="3">
        <f>('Hach DR-2700'!B7/'Hach DR-2700'!$U$22)</f>
        <v>9.7720938810876068E-2</v>
      </c>
      <c r="D9" s="3">
        <f>('Hach 2010'!B7/'Hach 2010'!$U$22)</f>
        <v>9.9012423429210558E-2</v>
      </c>
      <c r="E9" s="3">
        <f>('Spec 20D+'!B7/'Spec 20D+'!$U$22)</f>
        <v>9.6023909837330584E-2</v>
      </c>
      <c r="F9" s="3">
        <f>('NUV3C, 001, Vo=1.989 V'!C7/'NUV3C, 001, Vo=1.989 V'!$Y$22)</f>
        <v>9.3028114124416472E-2</v>
      </c>
      <c r="H9" s="3">
        <f t="shared" ref="H9:H11" si="0">((C9+F9)/(2))</f>
        <v>9.537452646764627E-2</v>
      </c>
      <c r="I9" s="3">
        <f t="shared" ref="I9:I11" si="1">(C9-F9)</f>
        <v>4.6928246864595957E-3</v>
      </c>
      <c r="K9" s="3">
        <f>((D9+F9)/(2))</f>
        <v>9.6020268776813522E-2</v>
      </c>
      <c r="L9" s="3">
        <f t="shared" ref="L9:L11" si="2">(D9-F9)</f>
        <v>5.984309304794086E-3</v>
      </c>
      <c r="N9" s="3">
        <f t="shared" ref="N9:N11" si="3">((E9+F9)/(2))</f>
        <v>9.4526011980873528E-2</v>
      </c>
      <c r="O9" s="3">
        <f t="shared" ref="O9:O11" si="4">(E9-F9)</f>
        <v>2.9957957129141122E-3</v>
      </c>
    </row>
    <row r="10" spans="1:15" x14ac:dyDescent="0.35">
      <c r="A10" t="s">
        <v>30</v>
      </c>
      <c r="B10" s="3">
        <v>0.20014975083853245</v>
      </c>
      <c r="C10" s="3">
        <f>('Hach DR-2700'!B8/'Hach DR-2700'!$U$22)</f>
        <v>0.20045320781718168</v>
      </c>
      <c r="D10" s="3">
        <f>('Hach 2010'!B8/'Hach 2010'!$U$22)</f>
        <v>0.20164725259363614</v>
      </c>
      <c r="E10" s="3">
        <f>('Spec 20D+'!B8/'Spec 20D+'!$U$22)</f>
        <v>0.20101005125947868</v>
      </c>
      <c r="F10" s="3">
        <f>('NUV3C, 001, Vo=1.989 V'!C8/'NUV3C, 001, Vo=1.989 V'!$Y$22)</f>
        <v>0.20122938196483092</v>
      </c>
      <c r="H10" s="3">
        <f t="shared" si="0"/>
        <v>0.2008412948910063</v>
      </c>
      <c r="I10" s="3">
        <f t="shared" si="1"/>
        <v>-7.7617414764924453E-4</v>
      </c>
      <c r="K10" s="3">
        <f>((D10+F10)/(2))</f>
        <v>0.20143831727923353</v>
      </c>
      <c r="L10" s="3">
        <f t="shared" si="2"/>
        <v>4.1787062880521697E-4</v>
      </c>
      <c r="N10" s="3">
        <f t="shared" si="3"/>
        <v>0.2011197166121548</v>
      </c>
      <c r="O10" s="3">
        <f t="shared" si="4"/>
        <v>-2.1933070535223864E-4</v>
      </c>
    </row>
    <row r="11" spans="1:15" x14ac:dyDescent="0.35">
      <c r="A11" t="s">
        <v>31</v>
      </c>
      <c r="B11" s="3">
        <v>0.30006368190389537</v>
      </c>
      <c r="C11" s="3">
        <f>('Hach DR-2700'!B9/'Hach DR-2700'!$U$22)</f>
        <v>0.30067981172577246</v>
      </c>
      <c r="D11" s="3">
        <f>('Hach 2010'!B9/'Hach 2010'!$U$22)</f>
        <v>0.29945220744444168</v>
      </c>
      <c r="E11" s="3">
        <f>('Spec 20D+'!B9/'Spec 20D+'!$U$22)</f>
        <v>0.30087491749030248</v>
      </c>
      <c r="F11" s="3">
        <f>('NUV3C, 001, Vo=1.989 V'!C9/'NUV3C, 001, Vo=1.989 V'!$Y$22)</f>
        <v>0.30172873095265956</v>
      </c>
      <c r="H11" s="3">
        <f t="shared" si="0"/>
        <v>0.30120427133921601</v>
      </c>
      <c r="I11" s="3">
        <f t="shared" si="1"/>
        <v>-1.0489192268871017E-3</v>
      </c>
      <c r="K11" s="3">
        <f>((D11+F11)/(2))</f>
        <v>0.30059046919855059</v>
      </c>
      <c r="L11" s="3">
        <f t="shared" si="2"/>
        <v>-2.276523508217887E-3</v>
      </c>
      <c r="N11" s="3">
        <f t="shared" si="3"/>
        <v>0.301301824221481</v>
      </c>
      <c r="O11" s="3">
        <f t="shared" si="4"/>
        <v>-8.5381346235707811E-4</v>
      </c>
    </row>
    <row r="13" spans="1:15" ht="17" x14ac:dyDescent="0.4">
      <c r="G13" s="30" t="s">
        <v>104</v>
      </c>
      <c r="H13" s="4"/>
      <c r="I13">
        <f>AVERAGE(I8:I11)</f>
        <v>7.1693282798081237E-4</v>
      </c>
      <c r="L13">
        <f>AVERAGE(L8:L11)</f>
        <v>1.031414106345354E-3</v>
      </c>
      <c r="O13">
        <f>AVERAGE(O8:O11)</f>
        <v>4.8066288630119886E-4</v>
      </c>
    </row>
    <row r="14" spans="1:15" x14ac:dyDescent="0.35">
      <c r="G14" s="30" t="s">
        <v>105</v>
      </c>
      <c r="H14" s="4"/>
      <c r="I14">
        <f>_xlfn.STDEV.S(I8:I11)</f>
        <v>2.6875832185882052E-3</v>
      </c>
      <c r="L14">
        <f>_xlfn.STDEV.S(L8:L11)</f>
        <v>3.5077947852489447E-3</v>
      </c>
      <c r="O14">
        <f>_xlfn.STDEV.S(O8:O11)</f>
        <v>1.7153957851622726E-3</v>
      </c>
    </row>
    <row r="15" spans="1:15" x14ac:dyDescent="0.35">
      <c r="G15" s="30" t="s">
        <v>106</v>
      </c>
      <c r="H15" s="4"/>
      <c r="I15">
        <f>_xlfn.NORM.S.INV(0.975)</f>
        <v>1.9599639845400536</v>
      </c>
      <c r="L15">
        <f>_xlfn.NORM.S.INV(0.975)</f>
        <v>1.9599639845400536</v>
      </c>
      <c r="O15">
        <f>_xlfn.NORM.S.INV(0.975)</f>
        <v>1.9599639845400536</v>
      </c>
    </row>
    <row r="16" spans="1:15" ht="17" x14ac:dyDescent="0.4">
      <c r="G16" s="30" t="s">
        <v>107</v>
      </c>
      <c r="H16" s="4"/>
      <c r="I16">
        <f>((I13)+(I15*I14))</f>
        <v>5.9844991418679331E-3</v>
      </c>
      <c r="L16">
        <f>((L13)+(L15*L14))</f>
        <v>7.9065655505906971E-3</v>
      </c>
      <c r="O16">
        <f>((O13)+(O15*O14))</f>
        <v>3.8427768444510603E-3</v>
      </c>
    </row>
    <row r="17" spans="7:15" ht="17" x14ac:dyDescent="0.4">
      <c r="G17" s="30" t="s">
        <v>108</v>
      </c>
      <c r="H17" s="4"/>
      <c r="I17">
        <f>((I13)-(I15*I14))</f>
        <v>-4.5506334859063084E-3</v>
      </c>
      <c r="L17">
        <f>((L13)-(L15*L14))</f>
        <v>-5.8437373378999891E-3</v>
      </c>
      <c r="O17">
        <f>((O13)-(O15*O14))</f>
        <v>-2.8814510718486626E-3</v>
      </c>
    </row>
  </sheetData>
  <mergeCells count="6">
    <mergeCell ref="H5:I5"/>
    <mergeCell ref="H6:I6"/>
    <mergeCell ref="K5:L5"/>
    <mergeCell ref="K6:L6"/>
    <mergeCell ref="N5:O5"/>
    <mergeCell ref="N6:O6"/>
  </mergeCells>
  <pageMargins left="0.7" right="0.7" top="0.75" bottom="0.75" header="0.3" footer="0.3"/>
  <pageSetup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K170"/>
  <sheetViews>
    <sheetView topLeftCell="Q10"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5" customWidth="1"/>
    <col min="6" max="7" width="11" customWidth="1"/>
    <col min="9" max="9" width="11" bestFit="1" customWidth="1"/>
    <col min="14" max="14" width="18.7265625" bestFit="1" customWidth="1"/>
    <col min="15" max="15" width="13.6328125" bestFit="1" customWidth="1"/>
    <col min="16" max="16" width="14.6328125" bestFit="1" customWidth="1"/>
    <col min="17" max="17" width="13.6328125" bestFit="1" customWidth="1"/>
    <col min="18" max="18" width="12.81640625" bestFit="1" customWidth="1"/>
    <col min="19" max="19" width="13.6328125" bestFit="1" customWidth="1"/>
    <col min="20" max="20" width="12.81640625" bestFit="1" customWidth="1"/>
    <col min="21" max="21" width="13.6328125" bestFit="1" customWidth="1"/>
    <col min="22" max="22" width="13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2" width="11.7265625" bestFit="1" customWidth="1"/>
    <col min="36" max="36" width="41.6328125" bestFit="1" customWidth="1"/>
  </cols>
  <sheetData>
    <row r="1" spans="1:37" x14ac:dyDescent="0.35">
      <c r="A1" s="9" t="s">
        <v>26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</row>
    <row r="2" spans="1:37" x14ac:dyDescent="0.35">
      <c r="A2" s="22" t="s">
        <v>78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</row>
    <row r="3" spans="1:37" x14ac:dyDescent="0.35">
      <c r="A3" s="5"/>
      <c r="AH3" s="1" t="s">
        <v>79</v>
      </c>
    </row>
    <row r="4" spans="1:37" x14ac:dyDescent="0.35">
      <c r="E4" s="2" t="s">
        <v>18</v>
      </c>
      <c r="F4" s="2" t="s">
        <v>39</v>
      </c>
      <c r="G4" s="2" t="s">
        <v>16</v>
      </c>
    </row>
    <row r="5" spans="1:37" x14ac:dyDescent="0.35">
      <c r="A5" s="2" t="s">
        <v>0</v>
      </c>
      <c r="B5" s="8" t="s">
        <v>2</v>
      </c>
      <c r="C5" s="2" t="s">
        <v>1</v>
      </c>
      <c r="D5" s="2" t="s">
        <v>15</v>
      </c>
      <c r="E5" s="11" t="s">
        <v>40</v>
      </c>
      <c r="F5" s="2" t="s">
        <v>27</v>
      </c>
      <c r="G5" s="2" t="s">
        <v>17</v>
      </c>
      <c r="H5" s="2" t="s">
        <v>27</v>
      </c>
      <c r="I5" s="2" t="s">
        <v>28</v>
      </c>
      <c r="K5" s="2" t="s">
        <v>3</v>
      </c>
      <c r="N5" s="1" t="s">
        <v>69</v>
      </c>
      <c r="X5" s="1" t="s">
        <v>77</v>
      </c>
      <c r="AH5" s="2" t="s">
        <v>0</v>
      </c>
      <c r="AI5" s="2" t="s">
        <v>1</v>
      </c>
    </row>
    <row r="6" spans="1:37" ht="15" thickBot="1" x14ac:dyDescent="0.4">
      <c r="A6" t="s">
        <v>12</v>
      </c>
      <c r="B6" s="21">
        <v>1.9890000000000001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3">
        <f>((G6*50*20*3.0766*54.938045*1000)/(1000*1000*169.009045))</f>
        <v>0</v>
      </c>
      <c r="I6" s="3">
        <f>(H6*H6)</f>
        <v>0</v>
      </c>
      <c r="K6" s="23">
        <f>((B6*100)/(4.974))</f>
        <v>39.987937273823881</v>
      </c>
      <c r="AH6" t="s">
        <v>12</v>
      </c>
      <c r="AI6" s="3">
        <v>0</v>
      </c>
    </row>
    <row r="7" spans="1:37" x14ac:dyDescent="0.35">
      <c r="A7" t="s">
        <v>29</v>
      </c>
      <c r="B7" s="3">
        <v>1.7649999999999999</v>
      </c>
      <c r="C7" s="3">
        <f t="shared" ref="C7:C26" si="0">LOG10($B$6/B7)</f>
        <v>5.1890073400594226E-2</v>
      </c>
      <c r="D7" s="7">
        <v>90.015000000000001</v>
      </c>
      <c r="E7" s="7">
        <v>100.035</v>
      </c>
      <c r="F7" s="3">
        <f t="shared" ref="F7:F16" si="1">(E7-D7)</f>
        <v>10.019999999999996</v>
      </c>
      <c r="G7" s="10">
        <f t="shared" ref="G7:G16" si="2">((F7)/(D7+F7))</f>
        <v>0.10016494227020539</v>
      </c>
      <c r="H7" s="3">
        <f t="shared" ref="H7:H16" si="3">((G7*50*20*3.0766*54.938045*1000)/(1000*1000*169.009045))</f>
        <v>0.10017285087492177</v>
      </c>
      <c r="I7" s="3">
        <f t="shared" ref="I7:I16" si="4">(H7*H7)</f>
        <v>1.0034600052409314E-2</v>
      </c>
      <c r="N7" s="18" t="s">
        <v>44</v>
      </c>
      <c r="O7" s="18"/>
      <c r="X7" s="18" t="s">
        <v>44</v>
      </c>
      <c r="Y7" s="18"/>
      <c r="AH7" t="s">
        <v>29</v>
      </c>
      <c r="AI7" s="3">
        <v>5.1890073400594226E-2</v>
      </c>
      <c r="AJ7" t="s">
        <v>80</v>
      </c>
      <c r="AK7" s="12">
        <f>((AI7-AI6)/($AI$7-$AI$6))*100</f>
        <v>100</v>
      </c>
    </row>
    <row r="8" spans="1:37" x14ac:dyDescent="0.35">
      <c r="A8" t="s">
        <v>30</v>
      </c>
      <c r="B8" s="3">
        <v>1.536</v>
      </c>
      <c r="C8" s="3">
        <f t="shared" si="0"/>
        <v>0.11224356742894238</v>
      </c>
      <c r="D8" s="7">
        <v>80.016999999999996</v>
      </c>
      <c r="E8" s="7">
        <v>100.038</v>
      </c>
      <c r="F8" s="3">
        <f t="shared" si="1"/>
        <v>20.021000000000001</v>
      </c>
      <c r="G8" s="10">
        <f t="shared" si="2"/>
        <v>0.20013394909934226</v>
      </c>
      <c r="H8" s="3">
        <f t="shared" si="3"/>
        <v>0.20014975083853245</v>
      </c>
      <c r="I8" s="3">
        <f t="shared" si="4"/>
        <v>4.0059922760726625E-2</v>
      </c>
      <c r="K8" s="2" t="s">
        <v>19</v>
      </c>
      <c r="N8" s="15" t="s">
        <v>45</v>
      </c>
      <c r="O8" s="15">
        <v>0.99974272666627384</v>
      </c>
      <c r="X8" s="15" t="s">
        <v>45</v>
      </c>
      <c r="Y8" s="15">
        <v>0.99980386781681363</v>
      </c>
      <c r="AH8" t="s">
        <v>30</v>
      </c>
      <c r="AI8" s="3">
        <v>0.11224356742894238</v>
      </c>
      <c r="AJ8" t="s">
        <v>81</v>
      </c>
      <c r="AK8" s="12">
        <f>((AI8-AI7)/($AI$7-$AI$6))*100</f>
        <v>116.31028840991581</v>
      </c>
    </row>
    <row r="9" spans="1:37" x14ac:dyDescent="0.35">
      <c r="A9" t="s">
        <v>31</v>
      </c>
      <c r="B9" s="3">
        <v>1.35</v>
      </c>
      <c r="C9" s="3">
        <f t="shared" si="0"/>
        <v>0.16830101462942948</v>
      </c>
      <c r="D9" s="7">
        <v>70.010000000000005</v>
      </c>
      <c r="E9" s="7">
        <v>100.02</v>
      </c>
      <c r="F9" s="3">
        <f t="shared" si="1"/>
        <v>30.009999999999991</v>
      </c>
      <c r="G9" s="10">
        <f t="shared" si="2"/>
        <v>0.30003999200159959</v>
      </c>
      <c r="H9" s="3">
        <f t="shared" si="3"/>
        <v>0.30006368190389537</v>
      </c>
      <c r="I9" s="3">
        <f t="shared" si="4"/>
        <v>9.0038213197722108E-2</v>
      </c>
      <c r="K9" s="2" t="s">
        <v>20</v>
      </c>
      <c r="N9" s="15" t="s">
        <v>46</v>
      </c>
      <c r="O9" s="15">
        <v>0.99948551952211584</v>
      </c>
      <c r="X9" s="15" t="s">
        <v>46</v>
      </c>
      <c r="Y9" s="25">
        <v>0.99960777410146051</v>
      </c>
      <c r="AH9" t="s">
        <v>31</v>
      </c>
      <c r="AI9" s="3">
        <v>0.16830101462942948</v>
      </c>
      <c r="AJ9" t="s">
        <v>82</v>
      </c>
      <c r="AK9" s="12">
        <f>((AI9-AI8)/($AI$7-$AI$6))*100</f>
        <v>108.03115803618259</v>
      </c>
    </row>
    <row r="10" spans="1:37" x14ac:dyDescent="0.35">
      <c r="A10" t="s">
        <v>32</v>
      </c>
      <c r="B10" s="3">
        <v>1.1950000000000001</v>
      </c>
      <c r="C10" s="3">
        <f t="shared" si="0"/>
        <v>0.22126687784027904</v>
      </c>
      <c r="D10" s="7">
        <v>60.031999999999996</v>
      </c>
      <c r="E10" s="7">
        <v>100.024</v>
      </c>
      <c r="F10" s="3">
        <f t="shared" si="1"/>
        <v>39.992000000000004</v>
      </c>
      <c r="G10" s="10">
        <f t="shared" si="2"/>
        <v>0.3998240422298649</v>
      </c>
      <c r="H10" s="3">
        <f t="shared" si="3"/>
        <v>0.39985561066323505</v>
      </c>
      <c r="I10" s="3">
        <f t="shared" si="4"/>
        <v>0.15988450937886861</v>
      </c>
      <c r="K10" s="2" t="s">
        <v>21</v>
      </c>
      <c r="N10" s="15" t="s">
        <v>47</v>
      </c>
      <c r="O10" s="15">
        <v>0.99845655856634741</v>
      </c>
      <c r="X10" s="15" t="s">
        <v>47</v>
      </c>
      <c r="Y10" s="15">
        <v>0.66627444076812725</v>
      </c>
      <c r="AH10" t="s">
        <v>32</v>
      </c>
      <c r="AI10" s="3">
        <v>0.22126687784027904</v>
      </c>
      <c r="AJ10" t="s">
        <v>83</v>
      </c>
      <c r="AK10" s="12">
        <f t="shared" ref="AK10:AK15" si="5">((AI10-AI9)/($AI$7-$AI$6))*100</f>
        <v>102.07320926673236</v>
      </c>
    </row>
    <row r="11" spans="1:37" x14ac:dyDescent="0.35">
      <c r="A11" t="s">
        <v>33</v>
      </c>
      <c r="B11" s="3">
        <v>1.069</v>
      </c>
      <c r="C11" s="3">
        <f t="shared" si="0"/>
        <v>0.26965707791565763</v>
      </c>
      <c r="D11" s="7">
        <v>50.011000000000003</v>
      </c>
      <c r="E11" s="7">
        <v>100.045</v>
      </c>
      <c r="F11" s="3">
        <f t="shared" si="1"/>
        <v>50.033999999999999</v>
      </c>
      <c r="G11" s="10">
        <f t="shared" si="2"/>
        <v>0.50011494827327696</v>
      </c>
      <c r="H11" s="3">
        <f t="shared" si="3"/>
        <v>0.50015443525693604</v>
      </c>
      <c r="I11" s="3">
        <f t="shared" si="4"/>
        <v>0.25015445910718465</v>
      </c>
      <c r="K11" s="27">
        <f>((C25*100)/(C9))</f>
        <v>98.285400570019164</v>
      </c>
      <c r="N11" s="15" t="s">
        <v>48</v>
      </c>
      <c r="O11" s="15">
        <v>2.8680362659595031E-3</v>
      </c>
      <c r="X11" s="15" t="s">
        <v>48</v>
      </c>
      <c r="Y11" s="15">
        <v>2.3879903209729769E-3</v>
      </c>
      <c r="AH11" t="s">
        <v>33</v>
      </c>
      <c r="AI11" s="3">
        <v>0.26965707791565763</v>
      </c>
      <c r="AJ11" t="s">
        <v>84</v>
      </c>
      <c r="AK11" s="12">
        <f t="shared" si="5"/>
        <v>93.255216083052289</v>
      </c>
    </row>
    <row r="12" spans="1:37" ht="15" thickBot="1" x14ac:dyDescent="0.4">
      <c r="A12" t="s">
        <v>34</v>
      </c>
      <c r="B12" s="3">
        <v>0.95499999999999996</v>
      </c>
      <c r="C12" s="3">
        <f t="shared" si="0"/>
        <v>0.3186314115406893</v>
      </c>
      <c r="D12" s="7">
        <v>40.018000000000001</v>
      </c>
      <c r="E12" s="7">
        <v>100.024</v>
      </c>
      <c r="F12" s="3">
        <f t="shared" si="1"/>
        <v>60.006</v>
      </c>
      <c r="G12" s="10">
        <f t="shared" si="2"/>
        <v>0.59991602015516277</v>
      </c>
      <c r="H12" s="3">
        <f t="shared" si="3"/>
        <v>0.59996338701385499</v>
      </c>
      <c r="I12" s="3">
        <f t="shared" si="4"/>
        <v>0.35995606575713673</v>
      </c>
      <c r="N12" s="16" t="s">
        <v>49</v>
      </c>
      <c r="O12" s="19">
        <v>4</v>
      </c>
      <c r="X12" s="16" t="s">
        <v>49</v>
      </c>
      <c r="Y12" s="16">
        <v>4</v>
      </c>
      <c r="AH12" t="s">
        <v>34</v>
      </c>
      <c r="AI12" s="3">
        <v>0.3186314115406893</v>
      </c>
      <c r="AJ12" t="s">
        <v>85</v>
      </c>
      <c r="AK12" s="12">
        <f t="shared" si="5"/>
        <v>94.380929560355639</v>
      </c>
    </row>
    <row r="13" spans="1:37" x14ac:dyDescent="0.35">
      <c r="A13" t="s">
        <v>35</v>
      </c>
      <c r="B13" s="3">
        <v>0.85599999999999998</v>
      </c>
      <c r="C13" s="3">
        <f t="shared" si="0"/>
        <v>0.36616101844728238</v>
      </c>
      <c r="D13" s="7">
        <v>30.012</v>
      </c>
      <c r="E13" s="7">
        <v>100.015</v>
      </c>
      <c r="F13" s="3">
        <f t="shared" si="1"/>
        <v>70.003</v>
      </c>
      <c r="G13" s="10">
        <f t="shared" si="2"/>
        <v>0.69992501124831275</v>
      </c>
      <c r="H13" s="3">
        <f t="shared" si="3"/>
        <v>0.69998027439846888</v>
      </c>
      <c r="I13" s="3">
        <f t="shared" si="4"/>
        <v>0.4899723845469558</v>
      </c>
      <c r="AH13" t="s">
        <v>35</v>
      </c>
      <c r="AI13" s="3">
        <v>0.36616101844728238</v>
      </c>
      <c r="AJ13" t="s">
        <v>86</v>
      </c>
      <c r="AK13" s="12">
        <f t="shared" si="5"/>
        <v>91.596723210741857</v>
      </c>
    </row>
    <row r="14" spans="1:37" ht="15" thickBot="1" x14ac:dyDescent="0.4">
      <c r="A14" t="s">
        <v>36</v>
      </c>
      <c r="B14" s="3">
        <v>0.76900000000000002</v>
      </c>
      <c r="C14" s="3">
        <f t="shared" si="0"/>
        <v>0.41270844332300455</v>
      </c>
      <c r="D14" s="7">
        <v>20.001000000000001</v>
      </c>
      <c r="E14" s="7">
        <v>100.021</v>
      </c>
      <c r="F14" s="3">
        <f t="shared" si="1"/>
        <v>80.02</v>
      </c>
      <c r="G14" s="10">
        <f t="shared" si="2"/>
        <v>0.80003199328141084</v>
      </c>
      <c r="H14" s="3">
        <f t="shared" si="3"/>
        <v>0.80009516045998552</v>
      </c>
      <c r="I14" s="3">
        <f t="shared" si="4"/>
        <v>0.64015226579148998</v>
      </c>
      <c r="N14" t="s">
        <v>50</v>
      </c>
      <c r="X14" t="s">
        <v>50</v>
      </c>
      <c r="AH14" t="s">
        <v>36</v>
      </c>
      <c r="AI14" s="3">
        <v>0.41270844332300455</v>
      </c>
      <c r="AJ14" t="s">
        <v>87</v>
      </c>
      <c r="AK14" s="12">
        <f t="shared" si="5"/>
        <v>89.703910257311605</v>
      </c>
    </row>
    <row r="15" spans="1:37" x14ac:dyDescent="0.35">
      <c r="A15" t="s">
        <v>37</v>
      </c>
      <c r="B15" s="3">
        <v>0.69799999999999995</v>
      </c>
      <c r="C15" s="3">
        <f t="shared" si="0"/>
        <v>0.45477936050127449</v>
      </c>
      <c r="D15" s="7">
        <v>10.010999999999999</v>
      </c>
      <c r="E15" s="7">
        <v>100.01600000000001</v>
      </c>
      <c r="F15" s="3">
        <f t="shared" si="1"/>
        <v>90.00500000000001</v>
      </c>
      <c r="G15" s="10">
        <f t="shared" si="2"/>
        <v>0.89990601503759404</v>
      </c>
      <c r="H15" s="3">
        <f t="shared" si="3"/>
        <v>0.89997706785101872</v>
      </c>
      <c r="I15" s="3">
        <f t="shared" si="4"/>
        <v>0.80995872265771718</v>
      </c>
      <c r="N15" s="17"/>
      <c r="O15" s="17" t="s">
        <v>55</v>
      </c>
      <c r="P15" s="17" t="s">
        <v>56</v>
      </c>
      <c r="Q15" s="17" t="s">
        <v>57</v>
      </c>
      <c r="R15" s="17" t="s">
        <v>58</v>
      </c>
      <c r="S15" s="17" t="s">
        <v>59</v>
      </c>
      <c r="X15" s="17"/>
      <c r="Y15" s="17" t="s">
        <v>55</v>
      </c>
      <c r="Z15" s="17" t="s">
        <v>56</v>
      </c>
      <c r="AA15" s="17" t="s">
        <v>57</v>
      </c>
      <c r="AB15" s="17" t="s">
        <v>58</v>
      </c>
      <c r="AC15" s="17" t="s">
        <v>59</v>
      </c>
      <c r="AH15" t="s">
        <v>37</v>
      </c>
      <c r="AI15" s="3">
        <v>0.45477936050127449</v>
      </c>
      <c r="AJ15" t="s">
        <v>88</v>
      </c>
      <c r="AK15" s="12">
        <f t="shared" si="5"/>
        <v>81.077004562086742</v>
      </c>
    </row>
    <row r="16" spans="1:37" x14ac:dyDescent="0.35">
      <c r="A16" t="s">
        <v>13</v>
      </c>
      <c r="B16" s="3">
        <v>0.63200000000000001</v>
      </c>
      <c r="C16" s="3">
        <f t="shared" si="0"/>
        <v>0.49791770484205056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3">
        <f t="shared" si="3"/>
        <v>1.0000789558156489</v>
      </c>
      <c r="I16" s="3">
        <f t="shared" si="4"/>
        <v>1.0001579178653186</v>
      </c>
      <c r="N16" s="15" t="s">
        <v>51</v>
      </c>
      <c r="O16" s="15">
        <v>2</v>
      </c>
      <c r="P16" s="15">
        <v>1.5980004002436796E-2</v>
      </c>
      <c r="Q16" s="15">
        <v>7.9900020012183982E-3</v>
      </c>
      <c r="R16" s="15">
        <v>971.35417424634136</v>
      </c>
      <c r="S16" s="15">
        <v>2.2682162107792711E-2</v>
      </c>
      <c r="X16" s="15" t="s">
        <v>51</v>
      </c>
      <c r="Y16" s="15">
        <v>1</v>
      </c>
      <c r="Z16" s="15">
        <v>4.3599322178670852E-2</v>
      </c>
      <c r="AA16" s="15">
        <v>4.3599322178670852E-2</v>
      </c>
      <c r="AB16" s="15">
        <v>7645.6535212762401</v>
      </c>
      <c r="AC16" s="15">
        <v>1.3076761196085298E-4</v>
      </c>
      <c r="AH16" t="s">
        <v>13</v>
      </c>
      <c r="AI16" s="3">
        <v>0.49791770484205056</v>
      </c>
      <c r="AJ16" t="s">
        <v>89</v>
      </c>
      <c r="AK16" s="12">
        <f>((AI16-AI15)/($AI$7-$AI$6))*100</f>
        <v>83.134097744949543</v>
      </c>
    </row>
    <row r="17" spans="1:32" x14ac:dyDescent="0.35">
      <c r="A17" t="s">
        <v>4</v>
      </c>
      <c r="B17" s="3">
        <v>1.988</v>
      </c>
      <c r="C17" s="3">
        <f t="shared" si="0"/>
        <v>2.1840306314112678E-4</v>
      </c>
      <c r="H17" s="3">
        <f>(C17/$Y$22)</f>
        <v>3.9155128816569006E-4</v>
      </c>
      <c r="I17" s="4"/>
      <c r="N17" s="15" t="s">
        <v>52</v>
      </c>
      <c r="O17" s="15">
        <v>1</v>
      </c>
      <c r="P17" s="15">
        <v>8.2256320228589295E-6</v>
      </c>
      <c r="Q17" s="15">
        <v>8.2256320228589295E-6</v>
      </c>
      <c r="R17" s="15"/>
      <c r="S17" s="15"/>
      <c r="X17" s="15" t="s">
        <v>52</v>
      </c>
      <c r="Y17" s="15">
        <v>3</v>
      </c>
      <c r="Z17" s="15">
        <v>1.7107493319181861E-5</v>
      </c>
      <c r="AA17" s="15">
        <v>5.7024977730606208E-6</v>
      </c>
      <c r="AB17" s="15"/>
      <c r="AC17" s="15"/>
    </row>
    <row r="18" spans="1:32" ht="15" thickBot="1" x14ac:dyDescent="0.4">
      <c r="A18" t="s">
        <v>5</v>
      </c>
      <c r="B18" s="3">
        <v>1.984</v>
      </c>
      <c r="C18" s="3">
        <f t="shared" si="0"/>
        <v>1.0931153062757866E-3</v>
      </c>
      <c r="H18" s="21">
        <f t="shared" ref="H18:H26" si="6">(C18/$Y$22)</f>
        <v>1.9597284952425184E-3</v>
      </c>
      <c r="N18" s="16" t="s">
        <v>53</v>
      </c>
      <c r="O18" s="16">
        <v>3</v>
      </c>
      <c r="P18" s="16">
        <v>1.5988229634459655E-2</v>
      </c>
      <c r="Q18" s="16"/>
      <c r="R18" s="16"/>
      <c r="S18" s="16"/>
      <c r="X18" s="16" t="s">
        <v>53</v>
      </c>
      <c r="Y18" s="16">
        <v>4</v>
      </c>
      <c r="Z18" s="16">
        <v>4.3616429671990031E-2</v>
      </c>
      <c r="AA18" s="16"/>
      <c r="AB18" s="16"/>
      <c r="AC18" s="16"/>
    </row>
    <row r="19" spans="1:32" ht="15" thickBot="1" x14ac:dyDescent="0.4">
      <c r="A19" t="s">
        <v>6</v>
      </c>
      <c r="B19" s="3">
        <v>1.982</v>
      </c>
      <c r="C19" s="3">
        <f t="shared" si="0"/>
        <v>1.5311329751791119E-3</v>
      </c>
      <c r="H19" s="21">
        <f t="shared" si="6"/>
        <v>2.7450031156245887E-3</v>
      </c>
    </row>
    <row r="20" spans="1:32" x14ac:dyDescent="0.35">
      <c r="A20" t="s">
        <v>7</v>
      </c>
      <c r="B20" s="3">
        <v>1.9810000000000001</v>
      </c>
      <c r="C20" s="3">
        <f t="shared" si="0"/>
        <v>1.7503075858884911E-3</v>
      </c>
      <c r="H20" s="21">
        <f t="shared" si="6"/>
        <v>3.1379376281823065E-3</v>
      </c>
      <c r="N20" s="17"/>
      <c r="O20" s="17" t="s">
        <v>60</v>
      </c>
      <c r="P20" s="17" t="s">
        <v>48</v>
      </c>
      <c r="Q20" s="17" t="s">
        <v>61</v>
      </c>
      <c r="R20" s="17" t="s">
        <v>62</v>
      </c>
      <c r="S20" s="17" t="s">
        <v>63</v>
      </c>
      <c r="T20" s="17" t="s">
        <v>64</v>
      </c>
      <c r="U20" s="17" t="s">
        <v>65</v>
      </c>
      <c r="V20" s="17" t="s">
        <v>66</v>
      </c>
      <c r="X20" s="17"/>
      <c r="Y20" s="17" t="s">
        <v>60</v>
      </c>
      <c r="Z20" s="17" t="s">
        <v>48</v>
      </c>
      <c r="AA20" s="17" t="s">
        <v>61</v>
      </c>
      <c r="AB20" s="17" t="s">
        <v>62</v>
      </c>
      <c r="AC20" s="17" t="s">
        <v>63</v>
      </c>
      <c r="AD20" s="17" t="s">
        <v>64</v>
      </c>
      <c r="AE20" s="17" t="s">
        <v>65</v>
      </c>
      <c r="AF20" s="17" t="s">
        <v>66</v>
      </c>
    </row>
    <row r="21" spans="1:32" x14ac:dyDescent="0.35">
      <c r="A21" t="s">
        <v>8</v>
      </c>
      <c r="B21" s="3">
        <v>1.978</v>
      </c>
      <c r="C21" s="3">
        <f t="shared" si="0"/>
        <v>2.4084958632749802E-3</v>
      </c>
      <c r="H21" s="21">
        <f t="shared" si="6"/>
        <v>4.3179323780714483E-3</v>
      </c>
      <c r="N21" s="15" t="s">
        <v>54</v>
      </c>
      <c r="O21" s="15">
        <v>-6.3981285344839227E-4</v>
      </c>
      <c r="P21" s="15">
        <v>2.7957595632352224E-3</v>
      </c>
      <c r="Q21" s="15">
        <v>-0.22885117227606219</v>
      </c>
      <c r="R21" s="15">
        <v>0.85677518937578589</v>
      </c>
      <c r="S21" s="15">
        <v>-3.6163306257033505E-2</v>
      </c>
      <c r="T21" s="15">
        <v>3.4883680550136721E-2</v>
      </c>
      <c r="U21" s="15">
        <v>-3.6163306257033505E-2</v>
      </c>
      <c r="V21" s="15">
        <v>3.4883680550136721E-2</v>
      </c>
      <c r="X21" s="15" t="s">
        <v>54</v>
      </c>
      <c r="Y21" s="15">
        <v>0</v>
      </c>
      <c r="Z21" s="15" t="e">
        <v>#N/A</v>
      </c>
      <c r="AA21" s="15" t="e">
        <v>#N/A</v>
      </c>
      <c r="AB21" s="15" t="e">
        <v>#N/A</v>
      </c>
      <c r="AC21" s="15" t="e">
        <v>#N/A</v>
      </c>
      <c r="AD21" s="15" t="e">
        <v>#N/A</v>
      </c>
      <c r="AE21" s="15" t="e">
        <v>#N/A</v>
      </c>
      <c r="AF21" s="15" t="e">
        <v>#N/A</v>
      </c>
    </row>
    <row r="22" spans="1:32" ht="15" thickBot="1" x14ac:dyDescent="0.4">
      <c r="A22" t="s">
        <v>9</v>
      </c>
      <c r="B22" s="3">
        <v>1.986</v>
      </c>
      <c r="C22" s="3">
        <f t="shared" si="0"/>
        <v>6.555389650732198E-4</v>
      </c>
      <c r="H22" s="21">
        <f t="shared" si="6"/>
        <v>1.1752450836798199E-3</v>
      </c>
      <c r="N22" s="15" t="s">
        <v>67</v>
      </c>
      <c r="O22" s="15">
        <v>0.53277744834221974</v>
      </c>
      <c r="P22" s="15">
        <v>4.4874396094801663E-2</v>
      </c>
      <c r="Q22" s="15">
        <v>11.872637733478884</v>
      </c>
      <c r="R22" s="15">
        <v>5.3494490348502607E-2</v>
      </c>
      <c r="S22" s="15">
        <v>-3.7405815850528934E-2</v>
      </c>
      <c r="T22" s="15">
        <v>1.1029607125349683</v>
      </c>
      <c r="U22" s="15">
        <v>-3.7405815850528934E-2</v>
      </c>
      <c r="V22" s="15">
        <v>1.1029607125349683</v>
      </c>
      <c r="X22" s="16" t="s">
        <v>67</v>
      </c>
      <c r="Y22" s="24">
        <v>0.55778915749271307</v>
      </c>
      <c r="Z22" s="16">
        <v>6.3791492235329011E-3</v>
      </c>
      <c r="AA22" s="16">
        <v>87.439427727291545</v>
      </c>
      <c r="AB22" s="16">
        <v>3.2971930367482317E-6</v>
      </c>
      <c r="AC22" s="16">
        <v>0.53748785761542739</v>
      </c>
      <c r="AD22" s="16">
        <v>0.57809045736999876</v>
      </c>
      <c r="AE22" s="16">
        <v>0.53748785761542739</v>
      </c>
      <c r="AF22" s="16">
        <v>0.57809045736999876</v>
      </c>
    </row>
    <row r="23" spans="1:32" ht="15" thickBot="1" x14ac:dyDescent="0.4">
      <c r="A23" t="s">
        <v>10</v>
      </c>
      <c r="B23" s="3">
        <v>1.978</v>
      </c>
      <c r="C23" s="3">
        <f t="shared" si="0"/>
        <v>2.4084958632749802E-3</v>
      </c>
      <c r="E23" s="13" t="s">
        <v>25</v>
      </c>
      <c r="F23" s="6">
        <f>TINV(0.02,6)</f>
        <v>3.1426684032909828</v>
      </c>
      <c r="H23" s="21">
        <f t="shared" si="6"/>
        <v>4.3179323780714483E-3</v>
      </c>
      <c r="N23" s="16" t="s">
        <v>68</v>
      </c>
      <c r="O23" s="16">
        <v>0.10790936577637519</v>
      </c>
      <c r="P23" s="16">
        <v>0.14332514194515888</v>
      </c>
      <c r="Q23" s="16">
        <v>0.75289906789462668</v>
      </c>
      <c r="R23" s="19">
        <v>0.5891549268269608</v>
      </c>
      <c r="S23" s="19">
        <v>-1.7132092316201146</v>
      </c>
      <c r="T23" s="19">
        <v>1.9290279631728651</v>
      </c>
      <c r="U23" s="16">
        <v>-1.7132092316201146</v>
      </c>
      <c r="V23" s="16">
        <v>1.9290279631728651</v>
      </c>
    </row>
    <row r="24" spans="1:32" x14ac:dyDescent="0.35">
      <c r="A24" t="s">
        <v>11</v>
      </c>
      <c r="B24" s="3">
        <v>1.98</v>
      </c>
      <c r="C24" s="3">
        <f t="shared" si="0"/>
        <v>1.9695928629044983E-3</v>
      </c>
      <c r="E24" s="13" t="s">
        <v>22</v>
      </c>
      <c r="F24" s="21">
        <f>_xlfn.STDEV.S(H18:H24)</f>
        <v>1.1723901224680925E-3</v>
      </c>
      <c r="H24" s="21">
        <f t="shared" si="6"/>
        <v>3.5310705424212714E-3</v>
      </c>
    </row>
    <row r="25" spans="1:32" x14ac:dyDescent="0.35">
      <c r="A25" t="s">
        <v>38</v>
      </c>
      <c r="B25" s="3">
        <v>1.359</v>
      </c>
      <c r="C25" s="3">
        <f t="shared" si="0"/>
        <v>0.16541532639194131</v>
      </c>
      <c r="E25" s="13" t="s">
        <v>23</v>
      </c>
      <c r="F25" s="6">
        <f>COUNT(H18:H24)</f>
        <v>7</v>
      </c>
      <c r="H25" s="3">
        <f t="shared" si="6"/>
        <v>0.29655529185165685</v>
      </c>
    </row>
    <row r="26" spans="1:32" x14ac:dyDescent="0.35">
      <c r="A26" t="s">
        <v>14</v>
      </c>
      <c r="B26" s="3">
        <v>1.972</v>
      </c>
      <c r="C26" s="3">
        <f t="shared" si="0"/>
        <v>3.7278725192431495E-3</v>
      </c>
      <c r="E26" s="14" t="s">
        <v>24</v>
      </c>
      <c r="F26" s="21">
        <f>((F23*F24)/(SQRT(F25)))</f>
        <v>1.3925849261805286E-3</v>
      </c>
      <c r="H26" s="3">
        <f t="shared" si="6"/>
        <v>6.6833004355984641E-3</v>
      </c>
      <c r="N26" s="1" t="s">
        <v>70</v>
      </c>
    </row>
    <row r="27" spans="1:32" ht="15" thickBot="1" x14ac:dyDescent="0.4">
      <c r="E27" s="14" t="s">
        <v>24</v>
      </c>
      <c r="F27" s="21">
        <f>_xlfn.CONFIDENCE.T(0.02,F24,F25)</f>
        <v>1.3925849261805286E-3</v>
      </c>
    </row>
    <row r="28" spans="1:32" x14ac:dyDescent="0.35">
      <c r="N28" s="18" t="s">
        <v>44</v>
      </c>
      <c r="O28" s="18"/>
    </row>
    <row r="29" spans="1:32" x14ac:dyDescent="0.35">
      <c r="N29" s="15" t="s">
        <v>45</v>
      </c>
      <c r="O29" s="15">
        <v>0.99973954787316399</v>
      </c>
    </row>
    <row r="30" spans="1:32" x14ac:dyDescent="0.35">
      <c r="N30" s="15" t="s">
        <v>46</v>
      </c>
      <c r="O30" s="15">
        <v>0.99947916358163846</v>
      </c>
    </row>
    <row r="31" spans="1:32" x14ac:dyDescent="0.35">
      <c r="N31" s="15" t="s">
        <v>47</v>
      </c>
      <c r="O31" s="15">
        <v>0.99895832716327693</v>
      </c>
    </row>
    <row r="32" spans="1:32" x14ac:dyDescent="0.35">
      <c r="N32" s="15" t="s">
        <v>48</v>
      </c>
      <c r="O32" s="15">
        <v>2.853112721630103E-3</v>
      </c>
    </row>
    <row r="33" spans="14:22" ht="15" thickBot="1" x14ac:dyDescent="0.4">
      <c r="N33" s="16" t="s">
        <v>49</v>
      </c>
      <c r="O33" s="19">
        <v>5</v>
      </c>
    </row>
    <row r="35" spans="14:22" ht="15" thickBot="1" x14ac:dyDescent="0.4">
      <c r="N35" t="s">
        <v>50</v>
      </c>
    </row>
    <row r="36" spans="14:22" x14ac:dyDescent="0.35">
      <c r="N36" s="17"/>
      <c r="O36" s="17" t="s">
        <v>55</v>
      </c>
      <c r="P36" s="17" t="s">
        <v>56</v>
      </c>
      <c r="Q36" s="17" t="s">
        <v>57</v>
      </c>
      <c r="R36" s="17" t="s">
        <v>58</v>
      </c>
      <c r="S36" s="17" t="s">
        <v>59</v>
      </c>
    </row>
    <row r="37" spans="14:22" x14ac:dyDescent="0.35">
      <c r="N37" s="15" t="s">
        <v>51</v>
      </c>
      <c r="O37" s="15">
        <v>2</v>
      </c>
      <c r="P37" s="15">
        <v>3.1242102801183332E-2</v>
      </c>
      <c r="Q37" s="15">
        <v>1.5621051400591666E-2</v>
      </c>
      <c r="R37" s="15">
        <v>1918.9886274193268</v>
      </c>
      <c r="S37" s="15">
        <v>5.2083641836155503E-4</v>
      </c>
    </row>
    <row r="38" spans="14:22" x14ac:dyDescent="0.35">
      <c r="N38" s="15" t="s">
        <v>52</v>
      </c>
      <c r="O38" s="15">
        <v>2</v>
      </c>
      <c r="P38" s="15">
        <v>1.6280504404655068E-5</v>
      </c>
      <c r="Q38" s="15">
        <v>8.1402522023275339E-6</v>
      </c>
      <c r="R38" s="15"/>
      <c r="S38" s="15"/>
    </row>
    <row r="39" spans="14:22" ht="15" thickBot="1" x14ac:dyDescent="0.4">
      <c r="N39" s="16" t="s">
        <v>53</v>
      </c>
      <c r="O39" s="16">
        <v>4</v>
      </c>
      <c r="P39" s="16">
        <v>3.1258383305587986E-2</v>
      </c>
      <c r="Q39" s="16"/>
      <c r="R39" s="16"/>
      <c r="S39" s="16"/>
    </row>
    <row r="40" spans="14:22" ht="15" thickBot="1" x14ac:dyDescent="0.4"/>
    <row r="41" spans="14:22" x14ac:dyDescent="0.35">
      <c r="N41" s="17"/>
      <c r="O41" s="17" t="s">
        <v>60</v>
      </c>
      <c r="P41" s="17" t="s">
        <v>48</v>
      </c>
      <c r="Q41" s="17" t="s">
        <v>61</v>
      </c>
      <c r="R41" s="17" t="s">
        <v>62</v>
      </c>
      <c r="S41" s="17" t="s">
        <v>63</v>
      </c>
      <c r="T41" s="17" t="s">
        <v>64</v>
      </c>
      <c r="U41" s="17" t="s">
        <v>65</v>
      </c>
      <c r="V41" s="17" t="s">
        <v>66</v>
      </c>
    </row>
    <row r="42" spans="14:22" x14ac:dyDescent="0.35">
      <c r="N42" s="15" t="s">
        <v>54</v>
      </c>
      <c r="O42" s="15">
        <v>-1.3579835621387508E-3</v>
      </c>
      <c r="P42" s="15">
        <v>2.6858712854971787E-3</v>
      </c>
      <c r="Q42" s="15">
        <v>-0.50560262119462507</v>
      </c>
      <c r="R42" s="15">
        <v>0.66335280542869013</v>
      </c>
      <c r="S42" s="15">
        <v>-1.2914354980438887E-2</v>
      </c>
      <c r="T42" s="15">
        <v>1.0198387856161386E-2</v>
      </c>
      <c r="U42" s="15">
        <v>-1.2914354980438887E-2</v>
      </c>
      <c r="V42" s="15">
        <v>1.0198387856161386E-2</v>
      </c>
    </row>
    <row r="43" spans="14:22" x14ac:dyDescent="0.35">
      <c r="N43" s="15" t="s">
        <v>67</v>
      </c>
      <c r="O43" s="15">
        <v>0.56392547254855696</v>
      </c>
      <c r="P43" s="15">
        <v>3.1817076278679669E-2</v>
      </c>
      <c r="Q43" s="15">
        <v>17.723987823684425</v>
      </c>
      <c r="R43" s="15">
        <v>3.1681767937693788E-3</v>
      </c>
      <c r="S43" s="15">
        <v>0.427027642445449</v>
      </c>
      <c r="T43" s="15">
        <v>0.70082330265166493</v>
      </c>
      <c r="U43" s="15">
        <v>0.427027642445449</v>
      </c>
      <c r="V43" s="15">
        <v>0.70082330265166493</v>
      </c>
    </row>
    <row r="44" spans="14:22" ht="15" thickBot="1" x14ac:dyDescent="0.4">
      <c r="N44" s="16" t="s">
        <v>68</v>
      </c>
      <c r="O44" s="16">
        <v>-1.190075517314146E-2</v>
      </c>
      <c r="P44" s="16">
        <v>7.6303707584224487E-2</v>
      </c>
      <c r="Q44" s="16">
        <v>-0.15596562146086199</v>
      </c>
      <c r="R44" s="19">
        <v>0.89038026919100433</v>
      </c>
      <c r="S44" s="19">
        <v>-0.34020911090040984</v>
      </c>
      <c r="T44" s="19">
        <v>0.31640760055412687</v>
      </c>
      <c r="U44" s="16">
        <v>-0.34020911090040984</v>
      </c>
      <c r="V44" s="16">
        <v>0.31640760055412687</v>
      </c>
    </row>
    <row r="47" spans="14:22" x14ac:dyDescent="0.35">
      <c r="N47" s="1" t="s">
        <v>71</v>
      </c>
    </row>
    <row r="48" spans="14:22" ht="15" thickBot="1" x14ac:dyDescent="0.4"/>
    <row r="49" spans="14:22" x14ac:dyDescent="0.35">
      <c r="N49" s="18" t="s">
        <v>44</v>
      </c>
      <c r="O49" s="18"/>
    </row>
    <row r="50" spans="14:22" x14ac:dyDescent="0.35">
      <c r="N50" s="15" t="s">
        <v>45</v>
      </c>
      <c r="O50" s="15">
        <v>0.99973391936178246</v>
      </c>
    </row>
    <row r="51" spans="14:22" x14ac:dyDescent="0.35">
      <c r="N51" s="15" t="s">
        <v>46</v>
      </c>
      <c r="O51" s="15">
        <v>0.99946790952247089</v>
      </c>
    </row>
    <row r="52" spans="14:22" x14ac:dyDescent="0.35">
      <c r="N52" s="15" t="s">
        <v>47</v>
      </c>
      <c r="O52" s="15">
        <v>0.99911318253745163</v>
      </c>
    </row>
    <row r="53" spans="14:22" x14ac:dyDescent="0.35">
      <c r="N53" s="15" t="s">
        <v>48</v>
      </c>
      <c r="O53" s="15">
        <v>3.0457824239875108E-3</v>
      </c>
    </row>
    <row r="54" spans="14:22" ht="15" thickBot="1" x14ac:dyDescent="0.4">
      <c r="N54" s="16" t="s">
        <v>49</v>
      </c>
      <c r="O54" s="19">
        <v>6</v>
      </c>
    </row>
    <row r="56" spans="14:22" ht="15" thickBot="1" x14ac:dyDescent="0.4">
      <c r="N56" t="s">
        <v>50</v>
      </c>
    </row>
    <row r="57" spans="14:22" x14ac:dyDescent="0.35">
      <c r="N57" s="17"/>
      <c r="O57" s="17" t="s">
        <v>55</v>
      </c>
      <c r="P57" s="17" t="s">
        <v>56</v>
      </c>
      <c r="Q57" s="17" t="s">
        <v>57</v>
      </c>
      <c r="R57" s="17" t="s">
        <v>58</v>
      </c>
      <c r="S57" s="17" t="s">
        <v>59</v>
      </c>
    </row>
    <row r="58" spans="14:22" x14ac:dyDescent="0.35">
      <c r="N58" s="15" t="s">
        <v>51</v>
      </c>
      <c r="O58" s="15">
        <v>2</v>
      </c>
      <c r="P58" s="15">
        <v>5.2276003089174336E-2</v>
      </c>
      <c r="Q58" s="15">
        <v>2.6138001544587168E-2</v>
      </c>
      <c r="R58" s="15">
        <v>2817.5694315100468</v>
      </c>
      <c r="S58" s="15">
        <v>1.2273777047124344E-5</v>
      </c>
    </row>
    <row r="59" spans="14:22" x14ac:dyDescent="0.35">
      <c r="N59" s="15" t="s">
        <v>52</v>
      </c>
      <c r="O59" s="15">
        <v>3</v>
      </c>
      <c r="P59" s="15">
        <v>2.783037172281371E-5</v>
      </c>
      <c r="Q59" s="15">
        <v>9.2767905742712366E-6</v>
      </c>
      <c r="R59" s="15"/>
      <c r="S59" s="15"/>
    </row>
    <row r="60" spans="14:22" ht="15" thickBot="1" x14ac:dyDescent="0.4">
      <c r="N60" s="16" t="s">
        <v>53</v>
      </c>
      <c r="O60" s="16">
        <v>5</v>
      </c>
      <c r="P60" s="16">
        <v>5.2303833460897148E-2</v>
      </c>
      <c r="Q60" s="16"/>
      <c r="R60" s="16"/>
      <c r="S60" s="16"/>
    </row>
    <row r="61" spans="14:22" ht="15" thickBot="1" x14ac:dyDescent="0.4"/>
    <row r="62" spans="14:22" x14ac:dyDescent="0.35">
      <c r="N62" s="17"/>
      <c r="O62" s="17" t="s">
        <v>60</v>
      </c>
      <c r="P62" s="17" t="s">
        <v>48</v>
      </c>
      <c r="Q62" s="17" t="s">
        <v>61</v>
      </c>
      <c r="R62" s="17" t="s">
        <v>62</v>
      </c>
      <c r="S62" s="17" t="s">
        <v>63</v>
      </c>
      <c r="T62" s="17" t="s">
        <v>64</v>
      </c>
      <c r="U62" s="17" t="s">
        <v>65</v>
      </c>
      <c r="V62" s="17" t="s">
        <v>66</v>
      </c>
    </row>
    <row r="63" spans="14:22" x14ac:dyDescent="0.35">
      <c r="N63" s="15" t="s">
        <v>54</v>
      </c>
      <c r="O63" s="15">
        <v>-2.2208690639134105E-3</v>
      </c>
      <c r="P63" s="15">
        <v>2.7609909458817515E-3</v>
      </c>
      <c r="Q63" s="15">
        <v>-0.80437390322703595</v>
      </c>
      <c r="R63" s="15">
        <v>0.48001912130238256</v>
      </c>
      <c r="S63" s="15">
        <v>-1.1007574498556563E-2</v>
      </c>
      <c r="T63" s="15">
        <v>6.5658363707297432E-3</v>
      </c>
      <c r="U63" s="15">
        <v>-1.1007574498556563E-2</v>
      </c>
      <c r="V63" s="15">
        <v>6.5658363707297432E-3</v>
      </c>
    </row>
    <row r="64" spans="14:22" x14ac:dyDescent="0.35">
      <c r="N64" s="15" t="s">
        <v>67</v>
      </c>
      <c r="O64" s="15">
        <v>0.58837877727898946</v>
      </c>
      <c r="P64" s="15">
        <v>2.5949670005976949E-2</v>
      </c>
      <c r="Q64" s="15">
        <v>22.673844297190254</v>
      </c>
      <c r="R64" s="15">
        <v>1.8787217364908251E-4</v>
      </c>
      <c r="S64" s="15">
        <v>0.50579534584513663</v>
      </c>
      <c r="T64" s="15">
        <v>0.67096220871284229</v>
      </c>
      <c r="U64" s="15">
        <v>0.50579534584513663</v>
      </c>
      <c r="V64" s="15">
        <v>0.67096220871284229</v>
      </c>
    </row>
    <row r="65" spans="14:22" ht="15" thickBot="1" x14ac:dyDescent="0.4">
      <c r="N65" s="16" t="s">
        <v>68</v>
      </c>
      <c r="O65" s="16">
        <v>-8.3823889581812888E-2</v>
      </c>
      <c r="P65" s="16">
        <v>4.9802424466155515E-2</v>
      </c>
      <c r="Q65" s="16">
        <v>-1.6831286926357876</v>
      </c>
      <c r="R65" s="19">
        <v>0.19093961595826642</v>
      </c>
      <c r="S65" s="19">
        <v>-0.2423174313183005</v>
      </c>
      <c r="T65" s="19">
        <v>7.4669652154674721E-2</v>
      </c>
      <c r="U65" s="16">
        <v>-0.2423174313183005</v>
      </c>
      <c r="V65" s="16">
        <v>7.4669652154674721E-2</v>
      </c>
    </row>
    <row r="68" spans="14:22" x14ac:dyDescent="0.35">
      <c r="N68" s="1" t="s">
        <v>72</v>
      </c>
    </row>
    <row r="69" spans="14:22" ht="15" thickBot="1" x14ac:dyDescent="0.4"/>
    <row r="70" spans="14:22" x14ac:dyDescent="0.35">
      <c r="N70" s="18" t="s">
        <v>44</v>
      </c>
      <c r="O70" s="18"/>
    </row>
    <row r="71" spans="14:22" x14ac:dyDescent="0.35">
      <c r="N71" s="15" t="s">
        <v>45</v>
      </c>
      <c r="O71" s="15">
        <v>0.99982133637527271</v>
      </c>
    </row>
    <row r="72" spans="14:22" x14ac:dyDescent="0.35">
      <c r="N72" s="15" t="s">
        <v>46</v>
      </c>
      <c r="O72" s="15">
        <v>0.99964270467123628</v>
      </c>
    </row>
    <row r="73" spans="14:22" x14ac:dyDescent="0.35">
      <c r="N73" s="15" t="s">
        <v>47</v>
      </c>
      <c r="O73" s="15">
        <v>0.99946405700685448</v>
      </c>
    </row>
    <row r="74" spans="14:22" x14ac:dyDescent="0.35">
      <c r="N74" s="15" t="s">
        <v>48</v>
      </c>
      <c r="O74" s="15">
        <v>2.6816982414884622E-3</v>
      </c>
    </row>
    <row r="75" spans="14:22" ht="15" thickBot="1" x14ac:dyDescent="0.4">
      <c r="N75" s="16" t="s">
        <v>49</v>
      </c>
      <c r="O75" s="20">
        <v>7</v>
      </c>
    </row>
    <row r="77" spans="14:22" ht="15" thickBot="1" x14ac:dyDescent="0.4">
      <c r="N77" t="s">
        <v>50</v>
      </c>
    </row>
    <row r="78" spans="14:22" x14ac:dyDescent="0.35">
      <c r="N78" s="17"/>
      <c r="O78" s="17" t="s">
        <v>55</v>
      </c>
      <c r="P78" s="17" t="s">
        <v>56</v>
      </c>
      <c r="Q78" s="17" t="s">
        <v>57</v>
      </c>
      <c r="R78" s="17" t="s">
        <v>58</v>
      </c>
      <c r="S78" s="17" t="s">
        <v>59</v>
      </c>
    </row>
    <row r="79" spans="14:22" x14ac:dyDescent="0.35">
      <c r="N79" s="15" t="s">
        <v>51</v>
      </c>
      <c r="O79" s="15">
        <v>2</v>
      </c>
      <c r="P79" s="15">
        <v>8.0481723530719168E-2</v>
      </c>
      <c r="Q79" s="15">
        <v>4.0240861765359584E-2</v>
      </c>
      <c r="R79" s="15">
        <v>5595.6102652113723</v>
      </c>
      <c r="S79" s="15">
        <v>1.2765995195639131E-7</v>
      </c>
    </row>
    <row r="80" spans="14:22" x14ac:dyDescent="0.35">
      <c r="N80" s="15" t="s">
        <v>52</v>
      </c>
      <c r="O80" s="15">
        <v>4</v>
      </c>
      <c r="P80" s="15">
        <v>2.876602183360924E-5</v>
      </c>
      <c r="Q80" s="15">
        <v>7.1915054584023099E-6</v>
      </c>
      <c r="R80" s="15"/>
      <c r="S80" s="15"/>
    </row>
    <row r="81" spans="14:22" ht="15" thickBot="1" x14ac:dyDescent="0.4">
      <c r="N81" s="16" t="s">
        <v>53</v>
      </c>
      <c r="O81" s="16">
        <v>6</v>
      </c>
      <c r="P81" s="16">
        <v>8.0510489552552772E-2</v>
      </c>
      <c r="Q81" s="16"/>
      <c r="R81" s="16"/>
      <c r="S81" s="16"/>
    </row>
    <row r="82" spans="14:22" ht="15" thickBot="1" x14ac:dyDescent="0.4"/>
    <row r="83" spans="14:22" x14ac:dyDescent="0.35">
      <c r="N83" s="17"/>
      <c r="O83" s="17" t="s">
        <v>60</v>
      </c>
      <c r="P83" s="17" t="s">
        <v>48</v>
      </c>
      <c r="Q83" s="17" t="s">
        <v>61</v>
      </c>
      <c r="R83" s="17" t="s">
        <v>62</v>
      </c>
      <c r="S83" s="17" t="s">
        <v>63</v>
      </c>
      <c r="T83" s="17" t="s">
        <v>64</v>
      </c>
      <c r="U83" s="17" t="s">
        <v>65</v>
      </c>
      <c r="V83" s="17" t="s">
        <v>66</v>
      </c>
    </row>
    <row r="84" spans="14:22" x14ac:dyDescent="0.35">
      <c r="N84" s="15" t="s">
        <v>54</v>
      </c>
      <c r="O84" s="15">
        <v>-2.456467008676565E-3</v>
      </c>
      <c r="P84" s="15">
        <v>2.3415570826222096E-3</v>
      </c>
      <c r="Q84" s="15">
        <v>-1.0490741510882462</v>
      </c>
      <c r="R84" s="15">
        <v>0.35334561818872268</v>
      </c>
      <c r="S84" s="15">
        <v>-8.9576717092642241E-3</v>
      </c>
      <c r="T84" s="15">
        <v>4.044737691911094E-3</v>
      </c>
      <c r="U84" s="15">
        <v>-8.9576717092642241E-3</v>
      </c>
      <c r="V84" s="15">
        <v>4.044737691911094E-3</v>
      </c>
    </row>
    <row r="85" spans="14:22" x14ac:dyDescent="0.35">
      <c r="N85" s="15" t="s">
        <v>67</v>
      </c>
      <c r="O85" s="15">
        <v>0.59332593236212594</v>
      </c>
      <c r="P85" s="15">
        <v>1.8273093061614218E-2</v>
      </c>
      <c r="Q85" s="15">
        <v>32.469923420272472</v>
      </c>
      <c r="R85" s="15">
        <v>5.3639532423842356E-6</v>
      </c>
      <c r="S85" s="15">
        <v>0.54259169257438333</v>
      </c>
      <c r="T85" s="15">
        <v>0.64406017214986855</v>
      </c>
      <c r="U85" s="15">
        <v>0.54259169257438333</v>
      </c>
      <c r="V85" s="15">
        <v>0.64406017214986855</v>
      </c>
    </row>
    <row r="86" spans="14:22" ht="15" thickBot="1" x14ac:dyDescent="0.4">
      <c r="N86" s="16" t="s">
        <v>68</v>
      </c>
      <c r="O86" s="16">
        <v>-9.5604813023207932E-2</v>
      </c>
      <c r="P86" s="16">
        <v>2.9257394846149285E-2</v>
      </c>
      <c r="Q86" s="16">
        <v>-3.2677144881131128</v>
      </c>
      <c r="R86" s="20">
        <v>3.0855536827915434E-2</v>
      </c>
      <c r="S86" s="20">
        <v>-0.17683636373463826</v>
      </c>
      <c r="T86" s="20">
        <v>-1.4373262311777601E-2</v>
      </c>
      <c r="U86" s="16">
        <v>-0.17683636373463826</v>
      </c>
      <c r="V86" s="16">
        <v>-1.4373262311777601E-2</v>
      </c>
    </row>
    <row r="89" spans="14:22" x14ac:dyDescent="0.35">
      <c r="N89" s="1" t="s">
        <v>73</v>
      </c>
    </row>
    <row r="90" spans="14:22" ht="15" thickBot="1" x14ac:dyDescent="0.4"/>
    <row r="91" spans="14:22" x14ac:dyDescent="0.35">
      <c r="N91" s="18" t="s">
        <v>44</v>
      </c>
      <c r="O91" s="18"/>
    </row>
    <row r="92" spans="14:22" x14ac:dyDescent="0.35">
      <c r="N92" s="15" t="s">
        <v>45</v>
      </c>
      <c r="O92" s="15">
        <v>0.99987658661376522</v>
      </c>
    </row>
    <row r="93" spans="14:22" x14ac:dyDescent="0.35">
      <c r="N93" s="15" t="s">
        <v>46</v>
      </c>
      <c r="O93" s="15">
        <v>0.99975318845839423</v>
      </c>
    </row>
    <row r="94" spans="14:22" x14ac:dyDescent="0.35">
      <c r="N94" s="15" t="s">
        <v>47</v>
      </c>
      <c r="O94" s="15">
        <v>0.99965446384175194</v>
      </c>
    </row>
    <row r="95" spans="14:22" x14ac:dyDescent="0.35">
      <c r="N95" s="15" t="s">
        <v>48</v>
      </c>
      <c r="O95" s="15">
        <v>2.3988386853597238E-3</v>
      </c>
    </row>
    <row r="96" spans="14:22" ht="15" thickBot="1" x14ac:dyDescent="0.4">
      <c r="N96" s="16" t="s">
        <v>49</v>
      </c>
      <c r="O96" s="20">
        <v>8</v>
      </c>
    </row>
    <row r="98" spans="14:22" ht="15" thickBot="1" x14ac:dyDescent="0.4">
      <c r="N98" t="s">
        <v>50</v>
      </c>
    </row>
    <row r="99" spans="14:22" x14ac:dyDescent="0.35">
      <c r="N99" s="17"/>
      <c r="O99" s="17" t="s">
        <v>55</v>
      </c>
      <c r="P99" s="17" t="s">
        <v>56</v>
      </c>
      <c r="Q99" s="17" t="s">
        <v>57</v>
      </c>
      <c r="R99" s="17" t="s">
        <v>58</v>
      </c>
      <c r="S99" s="17" t="s">
        <v>59</v>
      </c>
    </row>
    <row r="100" spans="14:22" x14ac:dyDescent="0.35">
      <c r="N100" s="15" t="s">
        <v>51</v>
      </c>
      <c r="O100" s="15">
        <v>2</v>
      </c>
      <c r="P100" s="15">
        <v>0.11654655090159305</v>
      </c>
      <c r="Q100" s="15">
        <v>5.8273275450796524E-2</v>
      </c>
      <c r="R100" s="15">
        <v>10126.685951902917</v>
      </c>
      <c r="S100" s="15">
        <v>9.570037987682111E-10</v>
      </c>
    </row>
    <row r="101" spans="14:22" x14ac:dyDescent="0.35">
      <c r="N101" s="15" t="s">
        <v>52</v>
      </c>
      <c r="O101" s="15">
        <v>5</v>
      </c>
      <c r="P101" s="15">
        <v>2.8772135191891839E-5</v>
      </c>
      <c r="Q101" s="15">
        <v>5.7544270383783674E-6</v>
      </c>
      <c r="R101" s="15"/>
      <c r="S101" s="15"/>
    </row>
    <row r="102" spans="14:22" ht="15" thickBot="1" x14ac:dyDescent="0.4">
      <c r="N102" s="16" t="s">
        <v>53</v>
      </c>
      <c r="O102" s="16">
        <v>7</v>
      </c>
      <c r="P102" s="16">
        <v>0.11657532303678494</v>
      </c>
      <c r="Q102" s="16"/>
      <c r="R102" s="16"/>
      <c r="S102" s="16"/>
    </row>
    <row r="103" spans="14:22" ht="15" thickBot="1" x14ac:dyDescent="0.4"/>
    <row r="104" spans="14:22" x14ac:dyDescent="0.35">
      <c r="N104" s="17"/>
      <c r="O104" s="17" t="s">
        <v>60</v>
      </c>
      <c r="P104" s="17" t="s">
        <v>48</v>
      </c>
      <c r="Q104" s="17" t="s">
        <v>61</v>
      </c>
      <c r="R104" s="17" t="s">
        <v>62</v>
      </c>
      <c r="S104" s="17" t="s">
        <v>63</v>
      </c>
      <c r="T104" s="17" t="s">
        <v>64</v>
      </c>
      <c r="U104" s="17" t="s">
        <v>65</v>
      </c>
      <c r="V104" s="17" t="s">
        <v>66</v>
      </c>
    </row>
    <row r="105" spans="14:22" x14ac:dyDescent="0.35">
      <c r="N105" s="15" t="s">
        <v>54</v>
      </c>
      <c r="O105" s="15">
        <v>-2.438366597814625E-3</v>
      </c>
      <c r="P105" s="15">
        <v>2.0196174577666848E-3</v>
      </c>
      <c r="Q105" s="15">
        <v>-1.2073408201328373</v>
      </c>
      <c r="R105" s="15">
        <v>0.28129342299901011</v>
      </c>
      <c r="S105" s="15">
        <v>-7.629958549683658E-3</v>
      </c>
      <c r="T105" s="15">
        <v>2.753225354054408E-3</v>
      </c>
      <c r="U105" s="15">
        <v>-7.629958549683658E-3</v>
      </c>
      <c r="V105" s="15">
        <v>2.753225354054408E-3</v>
      </c>
    </row>
    <row r="106" spans="14:22" x14ac:dyDescent="0.35">
      <c r="N106" s="15" t="s">
        <v>67</v>
      </c>
      <c r="O106" s="15">
        <v>0.5930243797041469</v>
      </c>
      <c r="P106" s="15">
        <v>1.3475402815240985E-2</v>
      </c>
      <c r="Q106" s="15">
        <v>44.007914853084976</v>
      </c>
      <c r="R106" s="15">
        <v>1.1435371459906826E-7</v>
      </c>
      <c r="S106" s="15">
        <v>0.55838475399940601</v>
      </c>
      <c r="T106" s="15">
        <v>0.62766400540888778</v>
      </c>
      <c r="U106" s="15">
        <v>0.55838475399940601</v>
      </c>
      <c r="V106" s="15">
        <v>0.62766400540888778</v>
      </c>
    </row>
    <row r="107" spans="14:22" ht="15" thickBot="1" x14ac:dyDescent="0.4">
      <c r="N107" s="16" t="s">
        <v>68</v>
      </c>
      <c r="O107" s="16">
        <v>-9.5001712307689445E-2</v>
      </c>
      <c r="P107" s="16">
        <v>1.8508558810954662E-2</v>
      </c>
      <c r="Q107" s="16">
        <v>-5.1328530372370631</v>
      </c>
      <c r="R107" s="20">
        <v>3.6672784079814376E-3</v>
      </c>
      <c r="S107" s="20">
        <v>-0.14257947739093596</v>
      </c>
      <c r="T107" s="20">
        <v>-4.7423947224442917E-2</v>
      </c>
      <c r="U107" s="16">
        <v>-0.14257947739093596</v>
      </c>
      <c r="V107" s="16">
        <v>-4.7423947224442917E-2</v>
      </c>
    </row>
    <row r="110" spans="14:22" x14ac:dyDescent="0.35">
      <c r="N110" s="1" t="s">
        <v>74</v>
      </c>
    </row>
    <row r="111" spans="14:22" ht="15" thickBot="1" x14ac:dyDescent="0.4"/>
    <row r="112" spans="14:22" x14ac:dyDescent="0.35">
      <c r="N112" s="18" t="s">
        <v>44</v>
      </c>
      <c r="O112" s="18"/>
    </row>
    <row r="113" spans="14:22" x14ac:dyDescent="0.35">
      <c r="N113" s="15" t="s">
        <v>45</v>
      </c>
      <c r="O113" s="15">
        <v>0.99990845712173027</v>
      </c>
    </row>
    <row r="114" spans="14:22" x14ac:dyDescent="0.35">
      <c r="N114" s="15" t="s">
        <v>46</v>
      </c>
      <c r="O114" s="15">
        <v>0.99981692262355915</v>
      </c>
    </row>
    <row r="115" spans="14:22" x14ac:dyDescent="0.35">
      <c r="N115" s="15" t="s">
        <v>47</v>
      </c>
      <c r="O115" s="15">
        <v>0.99975589683141219</v>
      </c>
    </row>
    <row r="116" spans="14:22" x14ac:dyDescent="0.35">
      <c r="N116" s="15" t="s">
        <v>48</v>
      </c>
      <c r="O116" s="15">
        <v>2.2181653104093022E-3</v>
      </c>
    </row>
    <row r="117" spans="14:22" ht="15" thickBot="1" x14ac:dyDescent="0.4">
      <c r="N117" s="16" t="s">
        <v>49</v>
      </c>
      <c r="O117" s="20">
        <v>9</v>
      </c>
    </row>
    <row r="119" spans="14:22" ht="15" thickBot="1" x14ac:dyDescent="0.4">
      <c r="N119" t="s">
        <v>50</v>
      </c>
    </row>
    <row r="120" spans="14:22" x14ac:dyDescent="0.35">
      <c r="N120" s="17"/>
      <c r="O120" s="17" t="s">
        <v>55</v>
      </c>
      <c r="P120" s="17" t="s">
        <v>56</v>
      </c>
      <c r="Q120" s="17" t="s">
        <v>57</v>
      </c>
      <c r="R120" s="17" t="s">
        <v>58</v>
      </c>
      <c r="S120" s="17" t="s">
        <v>59</v>
      </c>
    </row>
    <row r="121" spans="14:22" x14ac:dyDescent="0.35">
      <c r="N121" s="15" t="s">
        <v>51</v>
      </c>
      <c r="O121" s="15">
        <v>2</v>
      </c>
      <c r="P121" s="15">
        <v>0.16122221059097824</v>
      </c>
      <c r="Q121" s="15">
        <v>8.0611105295489122E-2</v>
      </c>
      <c r="R121" s="15">
        <v>16383.514042984516</v>
      </c>
      <c r="S121" s="15">
        <v>6.1362640662669149E-12</v>
      </c>
    </row>
    <row r="122" spans="14:22" x14ac:dyDescent="0.35">
      <c r="N122" s="15" t="s">
        <v>52</v>
      </c>
      <c r="O122" s="15">
        <v>6</v>
      </c>
      <c r="P122" s="15">
        <v>2.9521544065819182E-5</v>
      </c>
      <c r="Q122" s="15">
        <v>4.9202573443031967E-6</v>
      </c>
      <c r="R122" s="15"/>
      <c r="S122" s="15"/>
    </row>
    <row r="123" spans="14:22" ht="15" thickBot="1" x14ac:dyDescent="0.4">
      <c r="N123" s="16" t="s">
        <v>53</v>
      </c>
      <c r="O123" s="16">
        <v>8</v>
      </c>
      <c r="P123" s="16">
        <v>0.16125173213504407</v>
      </c>
      <c r="Q123" s="16"/>
      <c r="R123" s="16"/>
      <c r="S123" s="16"/>
    </row>
    <row r="124" spans="14:22" ht="15" thickBot="1" x14ac:dyDescent="0.4"/>
    <row r="125" spans="14:22" x14ac:dyDescent="0.35">
      <c r="N125" s="17"/>
      <c r="O125" s="17" t="s">
        <v>60</v>
      </c>
      <c r="P125" s="17" t="s">
        <v>48</v>
      </c>
      <c r="Q125" s="17" t="s">
        <v>61</v>
      </c>
      <c r="R125" s="17" t="s">
        <v>62</v>
      </c>
      <c r="S125" s="17" t="s">
        <v>63</v>
      </c>
      <c r="T125" s="17" t="s">
        <v>64</v>
      </c>
      <c r="U125" s="17" t="s">
        <v>65</v>
      </c>
      <c r="V125" s="17" t="s">
        <v>66</v>
      </c>
    </row>
    <row r="126" spans="14:22" x14ac:dyDescent="0.35">
      <c r="N126" s="15" t="s">
        <v>54</v>
      </c>
      <c r="O126" s="15">
        <v>-2.2490494172199907E-3</v>
      </c>
      <c r="P126" s="15">
        <v>1.8034033310788942E-3</v>
      </c>
      <c r="Q126" s="15">
        <v>-1.2471139309000203</v>
      </c>
      <c r="R126" s="15">
        <v>0.25882815749235405</v>
      </c>
      <c r="S126" s="15">
        <v>-6.6618184004312523E-3</v>
      </c>
      <c r="T126" s="15">
        <v>2.1637195659912709E-3</v>
      </c>
      <c r="U126" s="15">
        <v>-6.6618184004312523E-3</v>
      </c>
      <c r="V126" s="15">
        <v>2.1637195659912709E-3</v>
      </c>
    </row>
    <row r="127" spans="14:22" x14ac:dyDescent="0.35">
      <c r="N127" s="15" t="s">
        <v>67</v>
      </c>
      <c r="O127" s="15">
        <v>0.59041146302252279</v>
      </c>
      <c r="P127" s="15">
        <v>1.0508971085792492E-2</v>
      </c>
      <c r="Q127" s="15">
        <v>56.181662143949012</v>
      </c>
      <c r="R127" s="15">
        <v>2.1358521801057956E-9</v>
      </c>
      <c r="S127" s="15">
        <v>0.56469693712935731</v>
      </c>
      <c r="T127" s="15">
        <v>0.61612598891568826</v>
      </c>
      <c r="U127" s="15">
        <v>0.56469693712935731</v>
      </c>
      <c r="V127" s="15">
        <v>0.61612598891568826</v>
      </c>
    </row>
    <row r="128" spans="14:22" ht="15" thickBot="1" x14ac:dyDescent="0.4">
      <c r="N128" s="16" t="s">
        <v>68</v>
      </c>
      <c r="O128" s="16">
        <v>-9.04972610825861E-2</v>
      </c>
      <c r="P128" s="16">
        <v>1.263696608761317E-2</v>
      </c>
      <c r="Q128" s="16">
        <v>-7.1613123320234324</v>
      </c>
      <c r="R128" s="20">
        <v>3.741432626865592E-4</v>
      </c>
      <c r="S128" s="20">
        <v>-0.12141880316488385</v>
      </c>
      <c r="T128" s="20">
        <v>-5.9575719000288352E-2</v>
      </c>
      <c r="U128" s="16">
        <v>-0.12141880316488385</v>
      </c>
      <c r="V128" s="16">
        <v>-5.9575719000288352E-2</v>
      </c>
    </row>
    <row r="131" spans="14:19" x14ac:dyDescent="0.35">
      <c r="N131" s="1" t="s">
        <v>75</v>
      </c>
    </row>
    <row r="132" spans="14:19" ht="15" thickBot="1" x14ac:dyDescent="0.4"/>
    <row r="133" spans="14:19" x14ac:dyDescent="0.35">
      <c r="N133" s="18" t="s">
        <v>44</v>
      </c>
      <c r="O133" s="18"/>
    </row>
    <row r="134" spans="14:19" x14ac:dyDescent="0.35">
      <c r="N134" s="15" t="s">
        <v>45</v>
      </c>
      <c r="O134" s="15">
        <v>0.99992997054850763</v>
      </c>
    </row>
    <row r="135" spans="14:19" x14ac:dyDescent="0.35">
      <c r="N135" s="15" t="s">
        <v>46</v>
      </c>
      <c r="O135" s="15">
        <v>0.99985994600113937</v>
      </c>
    </row>
    <row r="136" spans="14:19" x14ac:dyDescent="0.35">
      <c r="N136" s="15" t="s">
        <v>47</v>
      </c>
      <c r="O136" s="15">
        <v>0.99981993057289331</v>
      </c>
    </row>
    <row r="137" spans="14:19" x14ac:dyDescent="0.35">
      <c r="N137" s="15" t="s">
        <v>48</v>
      </c>
      <c r="O137" s="15">
        <v>2.0676518981976679E-3</v>
      </c>
    </row>
    <row r="138" spans="14:19" ht="15" thickBot="1" x14ac:dyDescent="0.4">
      <c r="N138" s="16" t="s">
        <v>49</v>
      </c>
      <c r="O138" s="20">
        <v>10</v>
      </c>
    </row>
    <row r="140" spans="14:19" ht="15" thickBot="1" x14ac:dyDescent="0.4">
      <c r="N140" t="s">
        <v>50</v>
      </c>
    </row>
    <row r="141" spans="14:19" x14ac:dyDescent="0.35">
      <c r="N141" s="17"/>
      <c r="O141" s="17" t="s">
        <v>55</v>
      </c>
      <c r="P141" s="17" t="s">
        <v>56</v>
      </c>
      <c r="Q141" s="17" t="s">
        <v>57</v>
      </c>
      <c r="R141" s="17" t="s">
        <v>58</v>
      </c>
      <c r="S141" s="17" t="s">
        <v>59</v>
      </c>
    </row>
    <row r="142" spans="14:19" x14ac:dyDescent="0.35">
      <c r="N142" s="15" t="s">
        <v>51</v>
      </c>
      <c r="O142" s="15">
        <v>2</v>
      </c>
      <c r="P142" s="15">
        <v>0.21364687585919545</v>
      </c>
      <c r="Q142" s="15">
        <v>0.10682343792959773</v>
      </c>
      <c r="R142" s="15">
        <v>24986.861064103094</v>
      </c>
      <c r="S142" s="15">
        <v>3.2511297112793887E-14</v>
      </c>
    </row>
    <row r="143" spans="14:19" x14ac:dyDescent="0.35">
      <c r="N143" s="15" t="s">
        <v>52</v>
      </c>
      <c r="O143" s="15">
        <v>7</v>
      </c>
      <c r="P143" s="15">
        <v>2.9926290604842935E-5</v>
      </c>
      <c r="Q143" s="15">
        <v>4.2751843721204191E-6</v>
      </c>
      <c r="R143" s="15"/>
      <c r="S143" s="15"/>
    </row>
    <row r="144" spans="14:19" ht="15" thickBot="1" x14ac:dyDescent="0.4">
      <c r="N144" s="16" t="s">
        <v>53</v>
      </c>
      <c r="O144" s="16">
        <v>9</v>
      </c>
      <c r="P144" s="16">
        <v>0.21367680214980028</v>
      </c>
      <c r="Q144" s="16"/>
      <c r="R144" s="16"/>
      <c r="S144" s="16"/>
    </row>
    <row r="145" spans="14:22" ht="15" thickBot="1" x14ac:dyDescent="0.4"/>
    <row r="146" spans="14:22" x14ac:dyDescent="0.35">
      <c r="N146" s="17"/>
      <c r="O146" s="17" t="s">
        <v>60</v>
      </c>
      <c r="P146" s="17" t="s">
        <v>48</v>
      </c>
      <c r="Q146" s="17" t="s">
        <v>61</v>
      </c>
      <c r="R146" s="17" t="s">
        <v>62</v>
      </c>
      <c r="S146" s="17" t="s">
        <v>63</v>
      </c>
      <c r="T146" s="17" t="s">
        <v>64</v>
      </c>
      <c r="U146" s="17" t="s">
        <v>65</v>
      </c>
      <c r="V146" s="17" t="s">
        <v>66</v>
      </c>
    </row>
    <row r="147" spans="14:22" x14ac:dyDescent="0.35">
      <c r="N147" s="15" t="s">
        <v>54</v>
      </c>
      <c r="O147" s="15">
        <v>-2.3800819727674769E-3</v>
      </c>
      <c r="P147" s="15">
        <v>1.6261975803040763E-3</v>
      </c>
      <c r="Q147" s="15">
        <v>-1.4635872058808712</v>
      </c>
      <c r="R147" s="15">
        <v>0.18671336534440605</v>
      </c>
      <c r="S147" s="15">
        <v>-6.225428209036001E-3</v>
      </c>
      <c r="T147" s="15">
        <v>1.4652642635010473E-3</v>
      </c>
      <c r="U147" s="15">
        <v>-6.225428209036001E-3</v>
      </c>
      <c r="V147" s="15">
        <v>1.4652642635010473E-3</v>
      </c>
    </row>
    <row r="148" spans="14:22" x14ac:dyDescent="0.35">
      <c r="N148" s="15" t="s">
        <v>67</v>
      </c>
      <c r="O148" s="15">
        <v>0.59195509944779734</v>
      </c>
      <c r="P148" s="15">
        <v>8.4137163414734571E-3</v>
      </c>
      <c r="Q148" s="15">
        <v>70.355961078684388</v>
      </c>
      <c r="R148" s="15">
        <v>3.0814810992616314E-11</v>
      </c>
      <c r="S148" s="15">
        <v>0.57205982174072667</v>
      </c>
      <c r="T148" s="15">
        <v>0.61185037715486801</v>
      </c>
      <c r="U148" s="15">
        <v>0.57205982174072667</v>
      </c>
      <c r="V148" s="15">
        <v>0.61185037715486801</v>
      </c>
    </row>
    <row r="149" spans="14:22" ht="15" thickBot="1" x14ac:dyDescent="0.4">
      <c r="N149" s="16" t="s">
        <v>68</v>
      </c>
      <c r="O149" s="16">
        <v>-9.2836033807682489E-2</v>
      </c>
      <c r="P149" s="16">
        <v>8.9989027474650669E-3</v>
      </c>
      <c r="Q149" s="16">
        <v>-10.316372608186459</v>
      </c>
      <c r="R149" s="20">
        <v>1.7416586398715302E-5</v>
      </c>
      <c r="S149" s="20">
        <v>-0.11411505748206333</v>
      </c>
      <c r="T149" s="20">
        <v>-7.1557010133301652E-2</v>
      </c>
      <c r="U149" s="16">
        <v>-0.11411505748206333</v>
      </c>
      <c r="V149" s="16">
        <v>-7.1557010133301652E-2</v>
      </c>
    </row>
    <row r="152" spans="14:22" x14ac:dyDescent="0.35">
      <c r="N152" s="1" t="s">
        <v>76</v>
      </c>
    </row>
    <row r="153" spans="14:22" ht="15" thickBot="1" x14ac:dyDescent="0.4"/>
    <row r="154" spans="14:22" x14ac:dyDescent="0.35">
      <c r="N154" s="18" t="s">
        <v>44</v>
      </c>
      <c r="O154" s="18"/>
    </row>
    <row r="155" spans="14:22" x14ac:dyDescent="0.35">
      <c r="N155" s="15" t="s">
        <v>45</v>
      </c>
      <c r="O155" s="15">
        <v>0.99994464442401998</v>
      </c>
    </row>
    <row r="156" spans="14:22" x14ac:dyDescent="0.35">
      <c r="N156" s="15" t="s">
        <v>46</v>
      </c>
      <c r="O156" s="15">
        <v>0.99988929191227982</v>
      </c>
    </row>
    <row r="157" spans="14:22" x14ac:dyDescent="0.35">
      <c r="N157" s="15" t="s">
        <v>47</v>
      </c>
      <c r="O157" s="15">
        <v>0.99986161489034986</v>
      </c>
    </row>
    <row r="158" spans="14:22" x14ac:dyDescent="0.35">
      <c r="N158" s="15" t="s">
        <v>48</v>
      </c>
      <c r="O158" s="15">
        <v>1.951851526672008E-3</v>
      </c>
    </row>
    <row r="159" spans="14:22" ht="15" thickBot="1" x14ac:dyDescent="0.4">
      <c r="N159" s="16" t="s">
        <v>49</v>
      </c>
      <c r="O159" s="20">
        <v>11</v>
      </c>
    </row>
    <row r="161" spans="14:22" ht="15" thickBot="1" x14ac:dyDescent="0.4">
      <c r="N161" t="s">
        <v>50</v>
      </c>
    </row>
    <row r="162" spans="14:22" x14ac:dyDescent="0.35">
      <c r="N162" s="17"/>
      <c r="O162" s="17" t="s">
        <v>55</v>
      </c>
      <c r="P162" s="17" t="s">
        <v>56</v>
      </c>
      <c r="Q162" s="17" t="s">
        <v>57</v>
      </c>
      <c r="R162" s="17" t="s">
        <v>58</v>
      </c>
      <c r="S162" s="17" t="s">
        <v>59</v>
      </c>
    </row>
    <row r="163" spans="14:22" x14ac:dyDescent="0.35">
      <c r="N163" s="15" t="s">
        <v>51</v>
      </c>
      <c r="O163" s="15">
        <v>2</v>
      </c>
      <c r="P163" s="15">
        <v>0.2752682441413673</v>
      </c>
      <c r="Q163" s="15">
        <v>0.13763412207068365</v>
      </c>
      <c r="R163" s="15">
        <v>36127.054942547096</v>
      </c>
      <c r="S163" s="15">
        <v>1.5021641626984933E-16</v>
      </c>
    </row>
    <row r="164" spans="14:22" x14ac:dyDescent="0.35">
      <c r="N164" s="15" t="s">
        <v>52</v>
      </c>
      <c r="O164" s="15">
        <v>8</v>
      </c>
      <c r="P164" s="15">
        <v>3.0477795057374788E-5</v>
      </c>
      <c r="Q164" s="15">
        <v>3.8097243821718484E-6</v>
      </c>
      <c r="R164" s="15"/>
      <c r="S164" s="15"/>
    </row>
    <row r="165" spans="14:22" ht="15" thickBot="1" x14ac:dyDescent="0.4">
      <c r="N165" s="16" t="s">
        <v>53</v>
      </c>
      <c r="O165" s="16">
        <v>10</v>
      </c>
      <c r="P165" s="16">
        <v>0.27529872193642468</v>
      </c>
      <c r="Q165" s="16"/>
      <c r="R165" s="16"/>
      <c r="S165" s="16"/>
    </row>
    <row r="166" spans="14:22" ht="15" thickBot="1" x14ac:dyDescent="0.4"/>
    <row r="167" spans="14:22" x14ac:dyDescent="0.35">
      <c r="N167" s="17"/>
      <c r="O167" s="17" t="s">
        <v>60</v>
      </c>
      <c r="P167" s="17" t="s">
        <v>48</v>
      </c>
      <c r="Q167" s="17" t="s">
        <v>61</v>
      </c>
      <c r="R167" s="17" t="s">
        <v>62</v>
      </c>
      <c r="S167" s="17" t="s">
        <v>63</v>
      </c>
      <c r="T167" s="17" t="s">
        <v>64</v>
      </c>
      <c r="U167" s="17" t="s">
        <v>65</v>
      </c>
      <c r="V167" s="17" t="s">
        <v>66</v>
      </c>
    </row>
    <row r="168" spans="14:22" x14ac:dyDescent="0.35">
      <c r="N168" s="15" t="s">
        <v>54</v>
      </c>
      <c r="O168" s="15">
        <v>-2.2356364465002596E-3</v>
      </c>
      <c r="P168" s="15">
        <v>1.4874365870416314E-3</v>
      </c>
      <c r="Q168" s="15">
        <v>-1.5030129458807557</v>
      </c>
      <c r="R168" s="15">
        <v>0.17124089665383213</v>
      </c>
      <c r="S168" s="15">
        <v>-5.6656713670722343E-3</v>
      </c>
      <c r="T168" s="15">
        <v>1.1943984740717156E-3</v>
      </c>
      <c r="U168" s="15">
        <v>-5.6656713670722343E-3</v>
      </c>
      <c r="V168" s="15">
        <v>1.1943984740717156E-3</v>
      </c>
    </row>
    <row r="169" spans="14:22" x14ac:dyDescent="0.35">
      <c r="N169" s="15" t="s">
        <v>67</v>
      </c>
      <c r="O169" s="15">
        <v>0.59047133194652457</v>
      </c>
      <c r="P169" s="15">
        <v>6.9191878426970339E-3</v>
      </c>
      <c r="Q169" s="15">
        <v>85.33824277797963</v>
      </c>
      <c r="R169" s="15">
        <v>3.9659927052926073E-13</v>
      </c>
      <c r="S169" s="15">
        <v>0.57451565616901079</v>
      </c>
      <c r="T169" s="15">
        <v>0.60642700772403835</v>
      </c>
      <c r="U169" s="15">
        <v>0.57451565616901079</v>
      </c>
      <c r="V169" s="15">
        <v>0.60642700772403835</v>
      </c>
    </row>
    <row r="170" spans="14:22" ht="15" thickBot="1" x14ac:dyDescent="0.4">
      <c r="N170" s="16" t="s">
        <v>68</v>
      </c>
      <c r="O170" s="16">
        <v>-9.0831240895513629E-2</v>
      </c>
      <c r="P170" s="16">
        <v>6.6632905649113491E-3</v>
      </c>
      <c r="Q170" s="16">
        <v>-13.631589379251704</v>
      </c>
      <c r="R170" s="20">
        <v>8.070878283906378E-7</v>
      </c>
      <c r="S170" s="20">
        <v>-0.10619681649226612</v>
      </c>
      <c r="T170" s="20">
        <v>-7.5465665298761142E-2</v>
      </c>
      <c r="U170" s="16">
        <v>-0.10619681649226612</v>
      </c>
      <c r="V170" s="16">
        <v>-7.5465665298761142E-2</v>
      </c>
    </row>
  </sheetData>
  <pageMargins left="0.7" right="0.7" top="0.75" bottom="0.75" header="0.3" footer="0.3"/>
  <pageSetup scale="71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K170"/>
  <sheetViews>
    <sheetView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5" customWidth="1"/>
    <col min="6" max="7" width="11" customWidth="1"/>
    <col min="9" max="9" width="11" bestFit="1" customWidth="1"/>
    <col min="14" max="14" width="16.54296875" bestFit="1" customWidth="1"/>
    <col min="15" max="15" width="12.36328125" bestFit="1" customWidth="1"/>
    <col min="16" max="16" width="13" bestFit="1" customWidth="1"/>
    <col min="17" max="17" width="12.36328125" bestFit="1" customWidth="1"/>
    <col min="18" max="18" width="11.7265625" bestFit="1" customWidth="1"/>
    <col min="19" max="19" width="12.36328125" bestFit="1" customWidth="1"/>
    <col min="20" max="20" width="11.7265625" bestFit="1" customWidth="1"/>
    <col min="21" max="21" width="12.36328125" bestFit="1" customWidth="1"/>
    <col min="22" max="22" width="11.7265625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2" width="11.7265625" bestFit="1" customWidth="1"/>
    <col min="36" max="36" width="41.6328125" bestFit="1" customWidth="1"/>
  </cols>
  <sheetData>
    <row r="1" spans="1:37" x14ac:dyDescent="0.35">
      <c r="A1" s="9" t="s">
        <v>26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</row>
    <row r="2" spans="1:37" x14ac:dyDescent="0.35">
      <c r="A2" s="22" t="s">
        <v>78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</row>
    <row r="3" spans="1:37" x14ac:dyDescent="0.35">
      <c r="A3" s="5"/>
      <c r="AH3" s="1" t="s">
        <v>79</v>
      </c>
    </row>
    <row r="4" spans="1:37" x14ac:dyDescent="0.35">
      <c r="E4" s="2" t="s">
        <v>18</v>
      </c>
      <c r="F4" s="2" t="s">
        <v>39</v>
      </c>
      <c r="G4" s="2" t="s">
        <v>16</v>
      </c>
    </row>
    <row r="5" spans="1:37" x14ac:dyDescent="0.35">
      <c r="A5" s="2" t="s">
        <v>0</v>
      </c>
      <c r="B5" s="8" t="s">
        <v>2</v>
      </c>
      <c r="C5" s="2" t="s">
        <v>1</v>
      </c>
      <c r="D5" s="2" t="s">
        <v>15</v>
      </c>
      <c r="E5" s="11" t="s">
        <v>40</v>
      </c>
      <c r="F5" s="2" t="s">
        <v>27</v>
      </c>
      <c r="G5" s="2" t="s">
        <v>17</v>
      </c>
      <c r="H5" s="2" t="s">
        <v>27</v>
      </c>
      <c r="I5" s="2" t="s">
        <v>28</v>
      </c>
      <c r="K5" s="2" t="s">
        <v>3</v>
      </c>
      <c r="N5" s="1" t="s">
        <v>69</v>
      </c>
      <c r="X5" s="1" t="s">
        <v>77</v>
      </c>
      <c r="AH5" s="2" t="s">
        <v>0</v>
      </c>
      <c r="AI5" s="2" t="s">
        <v>1</v>
      </c>
    </row>
    <row r="6" spans="1:37" ht="15" thickBot="1" x14ac:dyDescent="0.4">
      <c r="A6" t="s">
        <v>12</v>
      </c>
      <c r="B6" s="21">
        <v>1.5529999999999999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3">
        <f>((G6*50*20*3.0766*54.938045*1000)/(1000*1000*169.009045))</f>
        <v>0</v>
      </c>
      <c r="I6" s="3">
        <f>(H6*H6)</f>
        <v>0</v>
      </c>
      <c r="K6" s="23">
        <f>((B6*100)/(4.974))</f>
        <v>31.222356252513062</v>
      </c>
      <c r="AH6" t="s">
        <v>12</v>
      </c>
      <c r="AI6" s="3">
        <v>0</v>
      </c>
    </row>
    <row r="7" spans="1:37" x14ac:dyDescent="0.35">
      <c r="A7" t="s">
        <v>29</v>
      </c>
      <c r="B7" s="3">
        <v>1.3839999999999999</v>
      </c>
      <c r="C7" s="3">
        <f t="shared" ref="C7:C26" si="0">LOG10($B$6/B7)</f>
        <v>5.0035365607819557E-2</v>
      </c>
      <c r="D7" s="7">
        <v>90.015000000000001</v>
      </c>
      <c r="E7" s="7">
        <v>100.035</v>
      </c>
      <c r="F7" s="3">
        <f t="shared" ref="F7:F16" si="1">(E7-D7)</f>
        <v>10.019999999999996</v>
      </c>
      <c r="G7" s="10">
        <f t="shared" ref="G7:G16" si="2">((F7)/(D7+F7))</f>
        <v>0.10016494227020539</v>
      </c>
      <c r="H7" s="3">
        <f t="shared" ref="H7:H16" si="3">((G7*50*20*3.0766*54.938045*1000)/(1000*1000*169.009045))</f>
        <v>0.10017285087492177</v>
      </c>
      <c r="I7" s="3">
        <f t="shared" ref="I7:I16" si="4">(H7*H7)</f>
        <v>1.0034600052409314E-2</v>
      </c>
      <c r="N7" s="18" t="s">
        <v>44</v>
      </c>
      <c r="O7" s="18"/>
      <c r="X7" s="18" t="s">
        <v>44</v>
      </c>
      <c r="Y7" s="18"/>
      <c r="AH7" t="s">
        <v>29</v>
      </c>
      <c r="AI7" s="3">
        <v>5.0035365607819557E-2</v>
      </c>
      <c r="AJ7" t="s">
        <v>80</v>
      </c>
      <c r="AK7" s="12">
        <f>((AI7-AI6)/($AI$7-$AI$6))*100</f>
        <v>100</v>
      </c>
    </row>
    <row r="8" spans="1:37" x14ac:dyDescent="0.35">
      <c r="A8" t="s">
        <v>30</v>
      </c>
      <c r="B8" s="3">
        <v>1.2130000000000001</v>
      </c>
      <c r="C8" s="3">
        <f t="shared" si="0"/>
        <v>0.1073106548619855</v>
      </c>
      <c r="D8" s="7">
        <v>80.016999999999996</v>
      </c>
      <c r="E8" s="7">
        <v>100.038</v>
      </c>
      <c r="F8" s="3">
        <f t="shared" si="1"/>
        <v>20.021000000000001</v>
      </c>
      <c r="G8" s="10">
        <f t="shared" si="2"/>
        <v>0.20013394909934226</v>
      </c>
      <c r="H8" s="3">
        <f t="shared" si="3"/>
        <v>0.20014975083853245</v>
      </c>
      <c r="I8" s="3">
        <f t="shared" si="4"/>
        <v>4.0059922760726625E-2</v>
      </c>
      <c r="K8" s="2" t="s">
        <v>19</v>
      </c>
      <c r="N8" s="15" t="s">
        <v>45</v>
      </c>
      <c r="O8" s="15">
        <v>0.9999136637648216</v>
      </c>
      <c r="X8" s="15" t="s">
        <v>45</v>
      </c>
      <c r="Y8" s="15">
        <v>0.99971433219865724</v>
      </c>
      <c r="AH8" t="s">
        <v>30</v>
      </c>
      <c r="AI8" s="3">
        <v>0.1073106548619855</v>
      </c>
      <c r="AJ8" t="s">
        <v>81</v>
      </c>
      <c r="AK8" s="12">
        <f>((AI8-AI7)/($AI$7-$AI$6))*100</f>
        <v>114.46961275968957</v>
      </c>
    </row>
    <row r="9" spans="1:37" x14ac:dyDescent="0.35">
      <c r="A9" t="s">
        <v>31</v>
      </c>
      <c r="B9" s="3">
        <v>1.0629999999999999</v>
      </c>
      <c r="C9" s="3">
        <f t="shared" si="0"/>
        <v>0.16463819120526177</v>
      </c>
      <c r="D9" s="7">
        <v>70.010000000000005</v>
      </c>
      <c r="E9" s="7">
        <v>100.02</v>
      </c>
      <c r="F9" s="3">
        <f t="shared" si="1"/>
        <v>30.009999999999991</v>
      </c>
      <c r="G9" s="10">
        <f t="shared" si="2"/>
        <v>0.30003999200159959</v>
      </c>
      <c r="H9" s="3">
        <f t="shared" si="3"/>
        <v>0.30006368190389537</v>
      </c>
      <c r="I9" s="3">
        <f t="shared" si="4"/>
        <v>9.0038213197722108E-2</v>
      </c>
      <c r="K9" s="2" t="s">
        <v>20</v>
      </c>
      <c r="N9" s="15" t="s">
        <v>46</v>
      </c>
      <c r="O9" s="15">
        <v>0.99982733498358867</v>
      </c>
      <c r="X9" s="15" t="s">
        <v>46</v>
      </c>
      <c r="Y9" s="25">
        <v>0.99942874600340714</v>
      </c>
      <c r="AH9" t="s">
        <v>31</v>
      </c>
      <c r="AI9" s="3">
        <v>0.16463819120526177</v>
      </c>
      <c r="AJ9" t="s">
        <v>82</v>
      </c>
      <c r="AK9" s="12">
        <f>((AI9-AI8)/($AI$7-$AI$6))*100</f>
        <v>114.57403308014817</v>
      </c>
    </row>
    <row r="10" spans="1:37" x14ac:dyDescent="0.35">
      <c r="A10" t="s">
        <v>32</v>
      </c>
      <c r="B10" s="3">
        <v>0.94299999999999995</v>
      </c>
      <c r="C10" s="3">
        <f t="shared" si="0"/>
        <v>0.21665976299123013</v>
      </c>
      <c r="D10" s="7">
        <v>60.031999999999996</v>
      </c>
      <c r="E10" s="7">
        <v>100.024</v>
      </c>
      <c r="F10" s="3">
        <f t="shared" si="1"/>
        <v>39.992000000000004</v>
      </c>
      <c r="G10" s="10">
        <f t="shared" si="2"/>
        <v>0.3998240422298649</v>
      </c>
      <c r="H10" s="3">
        <f t="shared" si="3"/>
        <v>0.39985561066323505</v>
      </c>
      <c r="I10" s="3">
        <f t="shared" si="4"/>
        <v>0.15988450937886861</v>
      </c>
      <c r="K10" s="2" t="s">
        <v>21</v>
      </c>
      <c r="N10" s="15" t="s">
        <v>47</v>
      </c>
      <c r="O10" s="15">
        <v>0.999482004950766</v>
      </c>
      <c r="X10" s="15" t="s">
        <v>47</v>
      </c>
      <c r="Y10" s="15">
        <v>0.66609541267007388</v>
      </c>
      <c r="AH10" t="s">
        <v>32</v>
      </c>
      <c r="AI10" s="3">
        <v>0.21665976299123013</v>
      </c>
      <c r="AJ10" t="s">
        <v>83</v>
      </c>
      <c r="AK10" s="12">
        <f t="shared" ref="AK10:AK15" si="5">((AI10-AI9)/($AI$7-$AI$6))*100</f>
        <v>103.96960460670321</v>
      </c>
    </row>
    <row r="11" spans="1:37" x14ac:dyDescent="0.35">
      <c r="A11" t="s">
        <v>33</v>
      </c>
      <c r="B11" s="3">
        <v>0.84</v>
      </c>
      <c r="C11" s="3">
        <f t="shared" si="0"/>
        <v>0.26689216966667689</v>
      </c>
      <c r="D11" s="7">
        <v>50.011000000000003</v>
      </c>
      <c r="E11" s="7">
        <v>100.045</v>
      </c>
      <c r="F11" s="3">
        <f t="shared" si="1"/>
        <v>50.033999999999999</v>
      </c>
      <c r="G11" s="10">
        <f t="shared" si="2"/>
        <v>0.50011494827327696</v>
      </c>
      <c r="H11" s="3">
        <f t="shared" si="3"/>
        <v>0.50015443525693604</v>
      </c>
      <c r="I11" s="3">
        <f t="shared" si="4"/>
        <v>0.25015445910718465</v>
      </c>
      <c r="K11" s="27">
        <f>((C25*100)/(C9))</f>
        <v>99.009248771969609</v>
      </c>
      <c r="N11" s="15" t="s">
        <v>48</v>
      </c>
      <c r="O11" s="15">
        <v>1.6203739179944747E-3</v>
      </c>
      <c r="X11" s="15" t="s">
        <v>48</v>
      </c>
      <c r="Y11" s="15">
        <v>2.7983765557344775E-3</v>
      </c>
      <c r="AH11" t="s">
        <v>33</v>
      </c>
      <c r="AI11" s="3">
        <v>0.26689216966667689</v>
      </c>
      <c r="AJ11" t="s">
        <v>84</v>
      </c>
      <c r="AK11" s="12">
        <f t="shared" si="5"/>
        <v>100.39380359318572</v>
      </c>
    </row>
    <row r="12" spans="1:37" ht="15" thickBot="1" x14ac:dyDescent="0.4">
      <c r="A12" t="s">
        <v>34</v>
      </c>
      <c r="B12" s="3">
        <v>0.74399999999999999</v>
      </c>
      <c r="C12" s="3">
        <f t="shared" si="0"/>
        <v>0.31959852018267981</v>
      </c>
      <c r="D12" s="7">
        <v>40.018000000000001</v>
      </c>
      <c r="E12" s="7">
        <v>100.024</v>
      </c>
      <c r="F12" s="3">
        <f t="shared" si="1"/>
        <v>60.006</v>
      </c>
      <c r="G12" s="10">
        <f t="shared" si="2"/>
        <v>0.59991602015516277</v>
      </c>
      <c r="H12" s="3">
        <f t="shared" si="3"/>
        <v>0.59996338701385499</v>
      </c>
      <c r="I12" s="3">
        <f t="shared" si="4"/>
        <v>0.35995606575713673</v>
      </c>
      <c r="N12" s="16" t="s">
        <v>49</v>
      </c>
      <c r="O12" s="19">
        <v>4</v>
      </c>
      <c r="X12" s="16" t="s">
        <v>49</v>
      </c>
      <c r="Y12" s="16">
        <v>4</v>
      </c>
      <c r="AH12" t="s">
        <v>34</v>
      </c>
      <c r="AI12" s="3">
        <v>0.31959852018267981</v>
      </c>
      <c r="AJ12" t="s">
        <v>85</v>
      </c>
      <c r="AK12" s="12">
        <f t="shared" si="5"/>
        <v>105.33819404682423</v>
      </c>
    </row>
    <row r="13" spans="1:37" x14ac:dyDescent="0.35">
      <c r="A13" t="s">
        <v>35</v>
      </c>
      <c r="B13" s="3">
        <v>0.68100000000000005</v>
      </c>
      <c r="C13" s="3">
        <f t="shared" si="0"/>
        <v>0.3580243438157733</v>
      </c>
      <c r="D13" s="7">
        <v>30.012</v>
      </c>
      <c r="E13" s="7">
        <v>100.015</v>
      </c>
      <c r="F13" s="3">
        <f t="shared" si="1"/>
        <v>70.003</v>
      </c>
      <c r="G13" s="10">
        <f t="shared" si="2"/>
        <v>0.69992501124831275</v>
      </c>
      <c r="H13" s="3">
        <f t="shared" si="3"/>
        <v>0.69998027439846888</v>
      </c>
      <c r="I13" s="3">
        <f t="shared" si="4"/>
        <v>0.4899723845469558</v>
      </c>
      <c r="AH13" t="s">
        <v>35</v>
      </c>
      <c r="AI13" s="3">
        <v>0.3580243438157733</v>
      </c>
      <c r="AJ13" t="s">
        <v>86</v>
      </c>
      <c r="AK13" s="12">
        <f t="shared" si="5"/>
        <v>76.797327582809316</v>
      </c>
    </row>
    <row r="14" spans="1:37" ht="15" thickBot="1" x14ac:dyDescent="0.4">
      <c r="A14" t="s">
        <v>36</v>
      </c>
      <c r="B14" s="3">
        <v>0.61</v>
      </c>
      <c r="C14" s="3">
        <f t="shared" si="0"/>
        <v>0.40584162071779145</v>
      </c>
      <c r="D14" s="7">
        <v>20.001000000000001</v>
      </c>
      <c r="E14" s="7">
        <v>100.021</v>
      </c>
      <c r="F14" s="3">
        <f t="shared" si="1"/>
        <v>80.02</v>
      </c>
      <c r="G14" s="10">
        <f t="shared" si="2"/>
        <v>0.80003199328141084</v>
      </c>
      <c r="H14" s="3">
        <f t="shared" si="3"/>
        <v>0.80009516045998552</v>
      </c>
      <c r="I14" s="3">
        <f t="shared" si="4"/>
        <v>0.64015226579148998</v>
      </c>
      <c r="N14" t="s">
        <v>50</v>
      </c>
      <c r="X14" t="s">
        <v>50</v>
      </c>
      <c r="AH14" t="s">
        <v>36</v>
      </c>
      <c r="AI14" s="3">
        <v>0.40584162071779145</v>
      </c>
      <c r="AJ14" t="s">
        <v>87</v>
      </c>
      <c r="AK14" s="12">
        <f t="shared" si="5"/>
        <v>95.566958132799641</v>
      </c>
    </row>
    <row r="15" spans="1:37" x14ac:dyDescent="0.35">
      <c r="A15" t="s">
        <v>37</v>
      </c>
      <c r="B15" s="3">
        <v>0.55300000000000005</v>
      </c>
      <c r="C15" s="3">
        <f t="shared" si="0"/>
        <v>0.44844632442386023</v>
      </c>
      <c r="D15" s="7">
        <v>10.010999999999999</v>
      </c>
      <c r="E15" s="7">
        <v>100.01600000000001</v>
      </c>
      <c r="F15" s="3">
        <f t="shared" si="1"/>
        <v>90.00500000000001</v>
      </c>
      <c r="G15" s="10">
        <f t="shared" si="2"/>
        <v>0.89990601503759404</v>
      </c>
      <c r="H15" s="3">
        <f t="shared" si="3"/>
        <v>0.89997706785101872</v>
      </c>
      <c r="I15" s="3">
        <f t="shared" si="4"/>
        <v>0.80995872265771718</v>
      </c>
      <c r="N15" s="17"/>
      <c r="O15" s="17" t="s">
        <v>55</v>
      </c>
      <c r="P15" s="17" t="s">
        <v>56</v>
      </c>
      <c r="Q15" s="17" t="s">
        <v>57</v>
      </c>
      <c r="R15" s="17" t="s">
        <v>58</v>
      </c>
      <c r="S15" s="17" t="s">
        <v>59</v>
      </c>
      <c r="X15" s="17"/>
      <c r="Y15" s="17" t="s">
        <v>55</v>
      </c>
      <c r="Z15" s="17" t="s">
        <v>56</v>
      </c>
      <c r="AA15" s="17" t="s">
        <v>57</v>
      </c>
      <c r="AB15" s="17" t="s">
        <v>58</v>
      </c>
      <c r="AC15" s="17" t="s">
        <v>59</v>
      </c>
      <c r="AH15" t="s">
        <v>37</v>
      </c>
      <c r="AI15" s="3">
        <v>0.44844632442386023</v>
      </c>
      <c r="AJ15" t="s">
        <v>88</v>
      </c>
      <c r="AK15" s="12">
        <f t="shared" si="5"/>
        <v>85.149180361760941</v>
      </c>
    </row>
    <row r="16" spans="1:37" x14ac:dyDescent="0.35">
      <c r="A16" t="s">
        <v>13</v>
      </c>
      <c r="B16" s="3">
        <v>0.505</v>
      </c>
      <c r="C16" s="3">
        <f t="shared" si="0"/>
        <v>0.48788007760989716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3">
        <f t="shared" si="3"/>
        <v>1.0000789558156489</v>
      </c>
      <c r="I16" s="3">
        <f t="shared" si="4"/>
        <v>1.0001579178653186</v>
      </c>
      <c r="N16" s="15" t="s">
        <v>51</v>
      </c>
      <c r="O16" s="15">
        <v>2</v>
      </c>
      <c r="P16" s="15">
        <v>1.5203764708118999E-2</v>
      </c>
      <c r="Q16" s="15">
        <v>7.6018823540594995E-3</v>
      </c>
      <c r="R16" s="15">
        <v>2895.2805720701012</v>
      </c>
      <c r="S16" s="15">
        <v>1.314020610231428E-2</v>
      </c>
      <c r="X16" s="15" t="s">
        <v>51</v>
      </c>
      <c r="Y16" s="15">
        <v>1</v>
      </c>
      <c r="Z16" s="15">
        <v>4.1101355727713625E-2</v>
      </c>
      <c r="AA16" s="15">
        <v>4.1101355727713625E-2</v>
      </c>
      <c r="AB16" s="15">
        <v>5248.6043964560422</v>
      </c>
      <c r="AC16" s="15">
        <v>1.9047240465271977E-4</v>
      </c>
      <c r="AH16" t="s">
        <v>13</v>
      </c>
      <c r="AI16" s="3">
        <v>0.48788007760989716</v>
      </c>
      <c r="AJ16" t="s">
        <v>89</v>
      </c>
      <c r="AK16" s="12">
        <f>((AI16-AI15)/($AI$7-$AI$6))*100</f>
        <v>78.811761854847305</v>
      </c>
    </row>
    <row r="17" spans="1:32" x14ac:dyDescent="0.35">
      <c r="A17" t="s">
        <v>4</v>
      </c>
      <c r="B17" s="3">
        <v>1.5720000000000001</v>
      </c>
      <c r="C17" s="3">
        <f t="shared" si="0"/>
        <v>-5.2810859748305935E-3</v>
      </c>
      <c r="H17" s="3">
        <f>(C17/$Y$22)</f>
        <v>-9.7513549443116587E-3</v>
      </c>
      <c r="I17" s="4"/>
      <c r="N17" s="15" t="s">
        <v>52</v>
      </c>
      <c r="O17" s="15">
        <v>1</v>
      </c>
      <c r="P17" s="15">
        <v>2.6256116341167647E-6</v>
      </c>
      <c r="Q17" s="15">
        <v>2.6256116341167647E-6</v>
      </c>
      <c r="R17" s="15"/>
      <c r="S17" s="15"/>
      <c r="X17" s="15" t="s">
        <v>52</v>
      </c>
      <c r="Y17" s="15">
        <v>3</v>
      </c>
      <c r="Z17" s="15">
        <v>2.3492734043053071E-5</v>
      </c>
      <c r="AA17" s="15">
        <v>7.8309113476843565E-6</v>
      </c>
      <c r="AB17" s="15"/>
      <c r="AC17" s="15"/>
    </row>
    <row r="18" spans="1:32" ht="15" thickBot="1" x14ac:dyDescent="0.4">
      <c r="A18" t="s">
        <v>5</v>
      </c>
      <c r="B18" s="3">
        <v>1.5680000000000001</v>
      </c>
      <c r="C18" s="3">
        <f t="shared" si="0"/>
        <v>-4.1746026198611333E-3</v>
      </c>
      <c r="H18" s="21">
        <f t="shared" ref="H18:H26" si="6">(C18/$Y$22)</f>
        <v>-7.7082691120220021E-3</v>
      </c>
      <c r="N18" s="16" t="s">
        <v>53</v>
      </c>
      <c r="O18" s="16">
        <v>3</v>
      </c>
      <c r="P18" s="16">
        <v>1.5206390319753117E-2</v>
      </c>
      <c r="Q18" s="16"/>
      <c r="R18" s="16"/>
      <c r="S18" s="16"/>
      <c r="X18" s="16" t="s">
        <v>53</v>
      </c>
      <c r="Y18" s="16">
        <v>4</v>
      </c>
      <c r="Z18" s="16">
        <v>4.112484846175668E-2</v>
      </c>
      <c r="AA18" s="16"/>
      <c r="AB18" s="16"/>
      <c r="AC18" s="16"/>
    </row>
    <row r="19" spans="1:32" ht="15" thickBot="1" x14ac:dyDescent="0.4">
      <c r="A19" t="s">
        <v>6</v>
      </c>
      <c r="B19" s="3">
        <v>1.5509999999999999</v>
      </c>
      <c r="C19" s="3">
        <f t="shared" si="0"/>
        <v>5.5965791495362651E-4</v>
      </c>
      <c r="H19" s="21">
        <f t="shared" si="6"/>
        <v>1.0333902917157608E-3</v>
      </c>
    </row>
    <row r="20" spans="1:32" x14ac:dyDescent="0.35">
      <c r="A20" t="s">
        <v>7</v>
      </c>
      <c r="B20" s="3">
        <v>1.55</v>
      </c>
      <c r="C20" s="3">
        <f t="shared" si="0"/>
        <v>8.3975755826704685E-4</v>
      </c>
      <c r="H20" s="21">
        <f t="shared" si="6"/>
        <v>1.550585250241667E-3</v>
      </c>
      <c r="N20" s="17"/>
      <c r="O20" s="17" t="s">
        <v>60</v>
      </c>
      <c r="P20" s="17" t="s">
        <v>48</v>
      </c>
      <c r="Q20" s="17" t="s">
        <v>61</v>
      </c>
      <c r="R20" s="17" t="s">
        <v>62</v>
      </c>
      <c r="S20" s="17" t="s">
        <v>63</v>
      </c>
      <c r="T20" s="17" t="s">
        <v>64</v>
      </c>
      <c r="U20" s="17" t="s">
        <v>65</v>
      </c>
      <c r="V20" s="17" t="s">
        <v>66</v>
      </c>
      <c r="X20" s="17"/>
      <c r="Y20" s="17" t="s">
        <v>60</v>
      </c>
      <c r="Z20" s="17" t="s">
        <v>48</v>
      </c>
      <c r="AA20" s="17" t="s">
        <v>61</v>
      </c>
      <c r="AB20" s="17" t="s">
        <v>62</v>
      </c>
      <c r="AC20" s="17" t="s">
        <v>63</v>
      </c>
      <c r="AD20" s="17" t="s">
        <v>64</v>
      </c>
      <c r="AE20" s="17" t="s">
        <v>65</v>
      </c>
      <c r="AF20" s="17" t="s">
        <v>66</v>
      </c>
    </row>
    <row r="21" spans="1:32" x14ac:dyDescent="0.35">
      <c r="A21" t="s">
        <v>8</v>
      </c>
      <c r="B21" s="3">
        <v>1.5660000000000001</v>
      </c>
      <c r="C21" s="3">
        <f t="shared" si="0"/>
        <v>-3.6203019933660845E-3</v>
      </c>
      <c r="H21" s="21">
        <f t="shared" si="6"/>
        <v>-6.6847708806793598E-3</v>
      </c>
      <c r="N21" s="15" t="s">
        <v>54</v>
      </c>
      <c r="O21" s="15">
        <v>-3.61479410992919E-4</v>
      </c>
      <c r="P21" s="15">
        <v>1.5795392586273351E-3</v>
      </c>
      <c r="Q21" s="15">
        <v>-0.22885117227605661</v>
      </c>
      <c r="R21" s="15">
        <v>0.85677518937578945</v>
      </c>
      <c r="S21" s="15">
        <v>-2.0431428619937447E-2</v>
      </c>
      <c r="T21" s="15">
        <v>1.970846979795161E-2</v>
      </c>
      <c r="U21" s="15">
        <v>-2.0431428619937447E-2</v>
      </c>
      <c r="V21" s="15">
        <v>1.970846979795161E-2</v>
      </c>
      <c r="X21" s="15" t="s">
        <v>54</v>
      </c>
      <c r="Y21" s="15">
        <v>0</v>
      </c>
      <c r="Z21" s="15" t="e">
        <v>#N/A</v>
      </c>
      <c r="AA21" s="15" t="e">
        <v>#N/A</v>
      </c>
      <c r="AB21" s="15" t="e">
        <v>#N/A</v>
      </c>
      <c r="AC21" s="15" t="e">
        <v>#N/A</v>
      </c>
      <c r="AD21" s="15" t="e">
        <v>#N/A</v>
      </c>
      <c r="AE21" s="15" t="e">
        <v>#N/A</v>
      </c>
      <c r="AF21" s="15" t="e">
        <v>#N/A</v>
      </c>
    </row>
    <row r="22" spans="1:32" ht="15" thickBot="1" x14ac:dyDescent="0.4">
      <c r="A22" t="s">
        <v>9</v>
      </c>
      <c r="B22" s="3">
        <v>1.5580000000000001</v>
      </c>
      <c r="C22" s="3">
        <f t="shared" si="0"/>
        <v>-1.3959976079871382E-3</v>
      </c>
      <c r="H22" s="21">
        <f t="shared" si="6"/>
        <v>-2.5776645640254517E-3</v>
      </c>
      <c r="N22" s="15" t="s">
        <v>67</v>
      </c>
      <c r="O22" s="15">
        <v>0.49532697060934255</v>
      </c>
      <c r="P22" s="15">
        <v>2.5352992178236441E-2</v>
      </c>
      <c r="Q22" s="15">
        <v>19.537219399079135</v>
      </c>
      <c r="R22" s="15">
        <v>3.2556562153289927E-2</v>
      </c>
      <c r="S22" s="15">
        <v>0.1731866613180344</v>
      </c>
      <c r="T22" s="15">
        <v>0.81746727990065071</v>
      </c>
      <c r="U22" s="15">
        <v>0.1731866613180344</v>
      </c>
      <c r="V22" s="15">
        <v>0.81746727990065071</v>
      </c>
      <c r="X22" s="16" t="s">
        <v>67</v>
      </c>
      <c r="Y22" s="24">
        <v>0.54157458168531281</v>
      </c>
      <c r="Z22" s="16">
        <v>7.4754329931257194E-3</v>
      </c>
      <c r="AA22" s="16">
        <v>72.447252511437867</v>
      </c>
      <c r="AB22" s="16">
        <v>5.7957171896057275E-6</v>
      </c>
      <c r="AC22" s="16">
        <v>0.51778441757594396</v>
      </c>
      <c r="AD22" s="16">
        <v>0.56536474579468166</v>
      </c>
      <c r="AE22" s="16">
        <v>0.51778441757594396</v>
      </c>
      <c r="AF22" s="16">
        <v>0.56536474579468166</v>
      </c>
    </row>
    <row r="23" spans="1:32" ht="15" thickBot="1" x14ac:dyDescent="0.4">
      <c r="A23" t="s">
        <v>10</v>
      </c>
      <c r="B23" s="3">
        <v>1.5589999999999999</v>
      </c>
      <c r="C23" s="3">
        <f t="shared" si="0"/>
        <v>-1.6746594602831473E-3</v>
      </c>
      <c r="E23" s="13" t="s">
        <v>25</v>
      </c>
      <c r="F23" s="6">
        <f>TINV(0.02,6)</f>
        <v>3.1426684032909828</v>
      </c>
      <c r="H23" s="21">
        <f t="shared" si="6"/>
        <v>-3.0922046878046144E-3</v>
      </c>
      <c r="N23" s="16" t="s">
        <v>68</v>
      </c>
      <c r="O23" s="16">
        <v>0.18584244481915574</v>
      </c>
      <c r="P23" s="16">
        <v>8.0975378365062342E-2</v>
      </c>
      <c r="Q23" s="16">
        <v>2.2950487984300594</v>
      </c>
      <c r="R23" s="19">
        <v>0.26159720106540996</v>
      </c>
      <c r="S23" s="19">
        <v>-0.8430472912765381</v>
      </c>
      <c r="T23" s="19">
        <v>1.2147321809148497</v>
      </c>
      <c r="U23" s="16">
        <v>-0.8430472912765381</v>
      </c>
      <c r="V23" s="16">
        <v>1.2147321809148497</v>
      </c>
    </row>
    <row r="24" spans="1:32" x14ac:dyDescent="0.35">
      <c r="A24" t="s">
        <v>11</v>
      </c>
      <c r="B24" s="3">
        <v>1.5429999999999999</v>
      </c>
      <c r="C24" s="3">
        <f t="shared" si="0"/>
        <v>2.8055296654102922E-3</v>
      </c>
      <c r="E24" s="13" t="s">
        <v>22</v>
      </c>
      <c r="F24" s="21">
        <f>_xlfn.STDEV.S(H18:H24)</f>
        <v>4.6369817668734607E-3</v>
      </c>
      <c r="H24" s="21">
        <f t="shared" si="6"/>
        <v>5.1803200524659643E-3</v>
      </c>
    </row>
    <row r="25" spans="1:32" x14ac:dyDescent="0.35">
      <c r="A25" t="s">
        <v>38</v>
      </c>
      <c r="B25" s="3">
        <v>1.0669999999999999</v>
      </c>
      <c r="C25" s="3">
        <f t="shared" si="0"/>
        <v>0.16300703630408861</v>
      </c>
      <c r="E25" s="13" t="s">
        <v>23</v>
      </c>
      <c r="F25" s="6">
        <f>COUNT(H18:H24)</f>
        <v>7</v>
      </c>
      <c r="H25" s="3">
        <f t="shared" si="6"/>
        <v>0.30098723576876701</v>
      </c>
    </row>
    <row r="26" spans="1:32" x14ac:dyDescent="0.35">
      <c r="A26" t="s">
        <v>14</v>
      </c>
      <c r="B26" s="3">
        <v>1.554</v>
      </c>
      <c r="C26" s="3">
        <f t="shared" si="0"/>
        <v>-2.7955873633696721E-4</v>
      </c>
      <c r="E26" s="14" t="s">
        <v>24</v>
      </c>
      <c r="F26" s="21">
        <f>((F23*F24)/(SQRT(F25)))</f>
        <v>5.5078858033433143E-3</v>
      </c>
      <c r="H26" s="3">
        <f t="shared" si="6"/>
        <v>-5.1619619123743801E-4</v>
      </c>
      <c r="N26" s="1" t="s">
        <v>70</v>
      </c>
    </row>
    <row r="27" spans="1:32" ht="15" thickBot="1" x14ac:dyDescent="0.4">
      <c r="E27" s="14" t="s">
        <v>24</v>
      </c>
      <c r="F27" s="21">
        <f>_xlfn.CONFIDENCE.T(0.02,F24,F25)</f>
        <v>5.5078858033433134E-3</v>
      </c>
    </row>
    <row r="28" spans="1:32" x14ac:dyDescent="0.35">
      <c r="N28" s="18" t="s">
        <v>44</v>
      </c>
      <c r="O28" s="18"/>
    </row>
    <row r="29" spans="1:32" x14ac:dyDescent="0.35">
      <c r="N29" s="15" t="s">
        <v>45</v>
      </c>
      <c r="O29" s="15">
        <v>0.99973559173000137</v>
      </c>
    </row>
    <row r="30" spans="1:32" x14ac:dyDescent="0.35">
      <c r="N30" s="15" t="s">
        <v>46</v>
      </c>
      <c r="O30" s="15">
        <v>0.99947125337173603</v>
      </c>
    </row>
    <row r="31" spans="1:32" x14ac:dyDescent="0.35">
      <c r="N31" s="15" t="s">
        <v>47</v>
      </c>
      <c r="O31" s="15">
        <v>0.99894250674347207</v>
      </c>
    </row>
    <row r="32" spans="1:32" x14ac:dyDescent="0.35">
      <c r="N32" s="15" t="s">
        <v>48</v>
      </c>
      <c r="O32" s="15">
        <v>2.8180607482331419E-3</v>
      </c>
    </row>
    <row r="33" spans="14:22" ht="15" thickBot="1" x14ac:dyDescent="0.4">
      <c r="N33" s="16" t="s">
        <v>49</v>
      </c>
      <c r="O33" s="19">
        <v>5</v>
      </c>
    </row>
    <row r="35" spans="14:22" ht="15" thickBot="1" x14ac:dyDescent="0.4">
      <c r="N35" t="s">
        <v>50</v>
      </c>
    </row>
    <row r="36" spans="14:22" x14ac:dyDescent="0.35">
      <c r="N36" s="17"/>
      <c r="O36" s="17" t="s">
        <v>55</v>
      </c>
      <c r="P36" s="17" t="s">
        <v>56</v>
      </c>
      <c r="Q36" s="17" t="s">
        <v>57</v>
      </c>
      <c r="R36" s="17" t="s">
        <v>58</v>
      </c>
      <c r="S36" s="17" t="s">
        <v>59</v>
      </c>
    </row>
    <row r="37" spans="14:22" x14ac:dyDescent="0.35">
      <c r="N37" s="15" t="s">
        <v>51</v>
      </c>
      <c r="O37" s="15">
        <v>2</v>
      </c>
      <c r="P37" s="15">
        <v>3.0022952139549954E-2</v>
      </c>
      <c r="Q37" s="15">
        <v>1.5011476069774977E-2</v>
      </c>
      <c r="R37" s="15">
        <v>1890.2650153120298</v>
      </c>
      <c r="S37" s="15">
        <v>5.2874662826405392E-4</v>
      </c>
    </row>
    <row r="38" spans="14:22" x14ac:dyDescent="0.35">
      <c r="N38" s="15" t="s">
        <v>52</v>
      </c>
      <c r="O38" s="15">
        <v>2</v>
      </c>
      <c r="P38" s="15">
        <v>1.588293276146467E-5</v>
      </c>
      <c r="Q38" s="15">
        <v>7.9414663807323351E-6</v>
      </c>
      <c r="R38" s="15"/>
      <c r="S38" s="15"/>
    </row>
    <row r="39" spans="14:22" ht="15" thickBot="1" x14ac:dyDescent="0.4">
      <c r="N39" s="16" t="s">
        <v>53</v>
      </c>
      <c r="O39" s="16">
        <v>4</v>
      </c>
      <c r="P39" s="16">
        <v>3.0038835072311417E-2</v>
      </c>
      <c r="Q39" s="16"/>
      <c r="R39" s="16"/>
      <c r="S39" s="16"/>
    </row>
    <row r="40" spans="14:22" ht="15" thickBot="1" x14ac:dyDescent="0.4"/>
    <row r="41" spans="14:22" x14ac:dyDescent="0.35">
      <c r="N41" s="17"/>
      <c r="O41" s="17" t="s">
        <v>60</v>
      </c>
      <c r="P41" s="17" t="s">
        <v>48</v>
      </c>
      <c r="Q41" s="17" t="s">
        <v>61</v>
      </c>
      <c r="R41" s="17" t="s">
        <v>62</v>
      </c>
      <c r="S41" s="17" t="s">
        <v>63</v>
      </c>
      <c r="T41" s="17" t="s">
        <v>64</v>
      </c>
      <c r="U41" s="17" t="s">
        <v>65</v>
      </c>
      <c r="V41" s="17" t="s">
        <v>66</v>
      </c>
    </row>
    <row r="42" spans="14:22" x14ac:dyDescent="0.35">
      <c r="N42" s="15" t="s">
        <v>54</v>
      </c>
      <c r="O42" s="15">
        <v>-1.2828328136781501E-3</v>
      </c>
      <c r="P42" s="15">
        <v>2.6528739601082521E-3</v>
      </c>
      <c r="Q42" s="15">
        <v>-0.48356342327918334</v>
      </c>
      <c r="R42" s="15">
        <v>0.67645995958397054</v>
      </c>
      <c r="S42" s="15">
        <v>-1.269722819981919E-2</v>
      </c>
      <c r="T42" s="15">
        <v>1.013156257246289E-2</v>
      </c>
      <c r="U42" s="15">
        <v>-1.269722819981919E-2</v>
      </c>
      <c r="V42" s="15">
        <v>1.013156257246289E-2</v>
      </c>
    </row>
    <row r="43" spans="14:22" x14ac:dyDescent="0.35">
      <c r="N43" s="15" t="s">
        <v>67</v>
      </c>
      <c r="O43" s="15">
        <v>0.53528730001593172</v>
      </c>
      <c r="P43" s="15">
        <v>3.1426186951793146E-2</v>
      </c>
      <c r="Q43" s="15">
        <v>17.033160937947923</v>
      </c>
      <c r="R43" s="15">
        <v>3.4290293963148357E-3</v>
      </c>
      <c r="S43" s="15">
        <v>0.40007133094218195</v>
      </c>
      <c r="T43" s="15">
        <v>0.6705032690896815</v>
      </c>
      <c r="U43" s="15">
        <v>0.40007133094218195</v>
      </c>
      <c r="V43" s="15">
        <v>0.6705032690896815</v>
      </c>
    </row>
    <row r="44" spans="14:22" ht="15" thickBot="1" x14ac:dyDescent="0.4">
      <c r="N44" s="16" t="s">
        <v>68</v>
      </c>
      <c r="O44" s="16">
        <v>3.2136005281590815E-2</v>
      </c>
      <c r="P44" s="16">
        <v>7.536627685880834E-2</v>
      </c>
      <c r="Q44" s="16">
        <v>0.4263976757375797</v>
      </c>
      <c r="R44" s="19">
        <v>0.71132719693400237</v>
      </c>
      <c r="S44" s="19">
        <v>-0.29213891157601468</v>
      </c>
      <c r="T44" s="19">
        <v>0.35641092213919634</v>
      </c>
      <c r="U44" s="16">
        <v>-0.29213891157601468</v>
      </c>
      <c r="V44" s="16">
        <v>0.35641092213919634</v>
      </c>
    </row>
    <row r="47" spans="14:22" x14ac:dyDescent="0.35">
      <c r="N47" s="1" t="s">
        <v>71</v>
      </c>
    </row>
    <row r="48" spans="14:22" ht="15" thickBot="1" x14ac:dyDescent="0.4"/>
    <row r="49" spans="14:22" x14ac:dyDescent="0.35">
      <c r="N49" s="18" t="s">
        <v>44</v>
      </c>
      <c r="O49" s="18"/>
    </row>
    <row r="50" spans="14:22" x14ac:dyDescent="0.35">
      <c r="N50" s="15" t="s">
        <v>45</v>
      </c>
      <c r="O50" s="15">
        <v>0.99974452501788957</v>
      </c>
    </row>
    <row r="51" spans="14:22" x14ac:dyDescent="0.35">
      <c r="N51" s="15" t="s">
        <v>46</v>
      </c>
      <c r="O51" s="15">
        <v>0.99948911530324569</v>
      </c>
    </row>
    <row r="52" spans="14:22" x14ac:dyDescent="0.35">
      <c r="N52" s="15" t="s">
        <v>47</v>
      </c>
      <c r="O52" s="15">
        <v>0.99914852550540945</v>
      </c>
    </row>
    <row r="53" spans="14:22" x14ac:dyDescent="0.35">
      <c r="N53" s="15" t="s">
        <v>48</v>
      </c>
      <c r="O53" s="15">
        <v>2.9513598140898083E-3</v>
      </c>
    </row>
    <row r="54" spans="14:22" ht="15" thickBot="1" x14ac:dyDescent="0.4">
      <c r="N54" s="16" t="s">
        <v>49</v>
      </c>
      <c r="O54" s="19">
        <v>6</v>
      </c>
    </row>
    <row r="56" spans="14:22" ht="15" thickBot="1" x14ac:dyDescent="0.4">
      <c r="N56" t="s">
        <v>50</v>
      </c>
    </row>
    <row r="57" spans="14:22" x14ac:dyDescent="0.35">
      <c r="N57" s="17"/>
      <c r="O57" s="17" t="s">
        <v>55</v>
      </c>
      <c r="P57" s="17" t="s">
        <v>56</v>
      </c>
      <c r="Q57" s="17" t="s">
        <v>57</v>
      </c>
      <c r="R57" s="17" t="s">
        <v>58</v>
      </c>
      <c r="S57" s="17" t="s">
        <v>59</v>
      </c>
    </row>
    <row r="58" spans="14:22" x14ac:dyDescent="0.35">
      <c r="N58" s="15" t="s">
        <v>51</v>
      </c>
      <c r="O58" s="15">
        <v>2</v>
      </c>
      <c r="P58" s="15">
        <v>5.1123520045163316E-2</v>
      </c>
      <c r="Q58" s="15">
        <v>2.5561760022581658E-2</v>
      </c>
      <c r="R58" s="15">
        <v>2934.5832483920649</v>
      </c>
      <c r="S58" s="15">
        <v>1.1547403477966391E-5</v>
      </c>
    </row>
    <row r="59" spans="14:22" x14ac:dyDescent="0.35">
      <c r="N59" s="15" t="s">
        <v>52</v>
      </c>
      <c r="O59" s="15">
        <v>3</v>
      </c>
      <c r="P59" s="15">
        <v>2.6131574256672682E-5</v>
      </c>
      <c r="Q59" s="15">
        <v>8.7105247522242273E-6</v>
      </c>
      <c r="R59" s="15"/>
      <c r="S59" s="15"/>
    </row>
    <row r="60" spans="14:22" ht="15" thickBot="1" x14ac:dyDescent="0.4">
      <c r="N60" s="16" t="s">
        <v>53</v>
      </c>
      <c r="O60" s="16">
        <v>5</v>
      </c>
      <c r="P60" s="16">
        <v>5.1149651619419992E-2</v>
      </c>
      <c r="Q60" s="16"/>
      <c r="R60" s="16"/>
      <c r="S60" s="16"/>
    </row>
    <row r="61" spans="14:22" ht="15" thickBot="1" x14ac:dyDescent="0.4"/>
    <row r="62" spans="14:22" x14ac:dyDescent="0.35">
      <c r="N62" s="17"/>
      <c r="O62" s="17" t="s">
        <v>60</v>
      </c>
      <c r="P62" s="17" t="s">
        <v>48</v>
      </c>
      <c r="Q62" s="17" t="s">
        <v>61</v>
      </c>
      <c r="R62" s="17" t="s">
        <v>62</v>
      </c>
      <c r="S62" s="17" t="s">
        <v>63</v>
      </c>
      <c r="T62" s="17" t="s">
        <v>64</v>
      </c>
      <c r="U62" s="17" t="s">
        <v>65</v>
      </c>
      <c r="V62" s="17" t="s">
        <v>66</v>
      </c>
    </row>
    <row r="63" spans="14:22" x14ac:dyDescent="0.35">
      <c r="N63" s="15" t="s">
        <v>54</v>
      </c>
      <c r="O63" s="15">
        <v>-2.0956592593935459E-3</v>
      </c>
      <c r="P63" s="15">
        <v>2.675397185486757E-3</v>
      </c>
      <c r="Q63" s="15">
        <v>-0.78330771623812756</v>
      </c>
      <c r="R63" s="15">
        <v>0.49059511566036901</v>
      </c>
      <c r="S63" s="15">
        <v>-1.0609967147512309E-2</v>
      </c>
      <c r="T63" s="15">
        <v>6.4186486287252167E-3</v>
      </c>
      <c r="U63" s="15">
        <v>-1.0609967147512309E-2</v>
      </c>
      <c r="V63" s="15">
        <v>6.4186486287252167E-3</v>
      </c>
    </row>
    <row r="64" spans="14:22" x14ac:dyDescent="0.35">
      <c r="N64" s="15" t="s">
        <v>67</v>
      </c>
      <c r="O64" s="15">
        <v>0.5583219815920557</v>
      </c>
      <c r="P64" s="15">
        <v>2.5145201653723265E-2</v>
      </c>
      <c r="Q64" s="15">
        <v>22.20391744241131</v>
      </c>
      <c r="R64" s="15">
        <v>1.9999528948062351E-4</v>
      </c>
      <c r="S64" s="15">
        <v>0.47829872749355029</v>
      </c>
      <c r="T64" s="15">
        <v>0.63834523569056112</v>
      </c>
      <c r="U64" s="15">
        <v>0.47829872749355029</v>
      </c>
      <c r="V64" s="15">
        <v>0.63834523569056112</v>
      </c>
    </row>
    <row r="65" spans="14:22" ht="15" thickBot="1" x14ac:dyDescent="0.4">
      <c r="N65" s="16" t="s">
        <v>68</v>
      </c>
      <c r="O65" s="16">
        <v>-3.5614612368002084E-2</v>
      </c>
      <c r="P65" s="16">
        <v>4.8258494453199713E-2</v>
      </c>
      <c r="Q65" s="16">
        <v>-0.73799675625066474</v>
      </c>
      <c r="R65" s="19">
        <v>0.51400340551464496</v>
      </c>
      <c r="S65" s="19">
        <v>-0.18919467973914189</v>
      </c>
      <c r="T65" s="19">
        <v>0.11796545500313771</v>
      </c>
      <c r="U65" s="16">
        <v>-0.18919467973914189</v>
      </c>
      <c r="V65" s="16">
        <v>0.11796545500313771</v>
      </c>
    </row>
    <row r="68" spans="14:22" x14ac:dyDescent="0.35">
      <c r="N68" s="1" t="s">
        <v>72</v>
      </c>
    </row>
    <row r="69" spans="14:22" ht="15" thickBot="1" x14ac:dyDescent="0.4"/>
    <row r="70" spans="14:22" x14ac:dyDescent="0.35">
      <c r="N70" s="18" t="s">
        <v>44</v>
      </c>
      <c r="O70" s="18"/>
    </row>
    <row r="71" spans="14:22" x14ac:dyDescent="0.35">
      <c r="N71" s="15" t="s">
        <v>45</v>
      </c>
      <c r="O71" s="15">
        <v>0.99983755676855335</v>
      </c>
    </row>
    <row r="72" spans="14:22" x14ac:dyDescent="0.35">
      <c r="N72" s="15" t="s">
        <v>46</v>
      </c>
      <c r="O72" s="15">
        <v>0.99967513992491019</v>
      </c>
    </row>
    <row r="73" spans="14:22" x14ac:dyDescent="0.35">
      <c r="N73" s="15" t="s">
        <v>47</v>
      </c>
      <c r="O73" s="15">
        <v>0.99951270988736529</v>
      </c>
    </row>
    <row r="74" spans="14:22" x14ac:dyDescent="0.35">
      <c r="N74" s="15" t="s">
        <v>48</v>
      </c>
      <c r="O74" s="15">
        <v>2.5584077588109906E-3</v>
      </c>
    </row>
    <row r="75" spans="14:22" ht="15" thickBot="1" x14ac:dyDescent="0.4">
      <c r="N75" s="16" t="s">
        <v>49</v>
      </c>
      <c r="O75" s="19">
        <v>7</v>
      </c>
    </row>
    <row r="77" spans="14:22" ht="15" thickBot="1" x14ac:dyDescent="0.4">
      <c r="N77" t="s">
        <v>50</v>
      </c>
    </row>
    <row r="78" spans="14:22" x14ac:dyDescent="0.35">
      <c r="N78" s="17"/>
      <c r="O78" s="17" t="s">
        <v>55</v>
      </c>
      <c r="P78" s="17" t="s">
        <v>56</v>
      </c>
      <c r="Q78" s="17" t="s">
        <v>57</v>
      </c>
      <c r="R78" s="17" t="s">
        <v>58</v>
      </c>
      <c r="S78" s="17" t="s">
        <v>59</v>
      </c>
    </row>
    <row r="79" spans="14:22" x14ac:dyDescent="0.35">
      <c r="N79" s="15" t="s">
        <v>51</v>
      </c>
      <c r="O79" s="15">
        <v>2</v>
      </c>
      <c r="P79" s="15">
        <v>8.0567904850368868E-2</v>
      </c>
      <c r="Q79" s="15">
        <v>4.0283952425184434E-2</v>
      </c>
      <c r="R79" s="15">
        <v>6154.4967607874833</v>
      </c>
      <c r="S79" s="15">
        <v>1.0553406838739988E-7</v>
      </c>
    </row>
    <row r="80" spans="14:22" x14ac:dyDescent="0.35">
      <c r="N80" s="15" t="s">
        <v>52</v>
      </c>
      <c r="O80" s="15">
        <v>4</v>
      </c>
      <c r="P80" s="15">
        <v>2.6181801041377102E-5</v>
      </c>
      <c r="Q80" s="15">
        <v>6.5454502603442755E-6</v>
      </c>
      <c r="R80" s="15"/>
      <c r="S80" s="15"/>
    </row>
    <row r="81" spans="14:22" ht="15" thickBot="1" x14ac:dyDescent="0.4">
      <c r="N81" s="16" t="s">
        <v>53</v>
      </c>
      <c r="O81" s="16">
        <v>6</v>
      </c>
      <c r="P81" s="16">
        <v>8.0594086651410241E-2</v>
      </c>
      <c r="Q81" s="16"/>
      <c r="R81" s="16"/>
      <c r="S81" s="16"/>
    </row>
    <row r="82" spans="14:22" ht="15" thickBot="1" x14ac:dyDescent="0.4"/>
    <row r="83" spans="14:22" x14ac:dyDescent="0.35">
      <c r="N83" s="17"/>
      <c r="O83" s="17" t="s">
        <v>60</v>
      </c>
      <c r="P83" s="17" t="s">
        <v>48</v>
      </c>
      <c r="Q83" s="17" t="s">
        <v>61</v>
      </c>
      <c r="R83" s="17" t="s">
        <v>62</v>
      </c>
      <c r="S83" s="17" t="s">
        <v>63</v>
      </c>
      <c r="T83" s="17" t="s">
        <v>64</v>
      </c>
      <c r="U83" s="17" t="s">
        <v>65</v>
      </c>
      <c r="V83" s="17" t="s">
        <v>66</v>
      </c>
    </row>
    <row r="84" spans="14:22" x14ac:dyDescent="0.35">
      <c r="N84" s="15" t="s">
        <v>54</v>
      </c>
      <c r="O84" s="15">
        <v>-2.150245407549255E-3</v>
      </c>
      <c r="P84" s="15">
        <v>2.2339045143850355E-3</v>
      </c>
      <c r="Q84" s="15">
        <v>-0.96255027630005452</v>
      </c>
      <c r="R84" s="15">
        <v>0.3902815738987872</v>
      </c>
      <c r="S84" s="15">
        <v>-8.3525586619928403E-3</v>
      </c>
      <c r="T84" s="15">
        <v>4.0520678468943302E-3</v>
      </c>
      <c r="U84" s="15">
        <v>-8.3525586619928403E-3</v>
      </c>
      <c r="V84" s="15">
        <v>4.0520678468943302E-3</v>
      </c>
    </row>
    <row r="85" spans="14:22" x14ac:dyDescent="0.35">
      <c r="N85" s="15" t="s">
        <v>67</v>
      </c>
      <c r="O85" s="15">
        <v>0.55946819761948519</v>
      </c>
      <c r="P85" s="15">
        <v>1.743299165545216E-2</v>
      </c>
      <c r="Q85" s="15">
        <v>32.092495004694833</v>
      </c>
      <c r="R85" s="15">
        <v>5.6199360814746265E-6</v>
      </c>
      <c r="S85" s="15">
        <v>0.51106645326875111</v>
      </c>
      <c r="T85" s="15">
        <v>0.60786994197021926</v>
      </c>
      <c r="U85" s="15">
        <v>0.51106645326875111</v>
      </c>
      <c r="V85" s="15">
        <v>0.60786994197021926</v>
      </c>
    </row>
    <row r="86" spans="14:22" ht="15" thickBot="1" x14ac:dyDescent="0.4">
      <c r="N86" s="16" t="s">
        <v>68</v>
      </c>
      <c r="O86" s="16">
        <v>-3.8344157538815947E-2</v>
      </c>
      <c r="P86" s="16">
        <v>2.791229259837924E-2</v>
      </c>
      <c r="Q86" s="16">
        <v>-1.3737373024329231</v>
      </c>
      <c r="R86" s="19">
        <v>0.24148197189526241</v>
      </c>
      <c r="S86" s="19">
        <v>-0.11584110569843459</v>
      </c>
      <c r="T86" s="19">
        <v>3.9152790620802687E-2</v>
      </c>
      <c r="U86" s="16">
        <v>-0.11584110569843459</v>
      </c>
      <c r="V86" s="16">
        <v>3.9152790620802687E-2</v>
      </c>
    </row>
    <row r="89" spans="14:22" x14ac:dyDescent="0.35">
      <c r="N89" s="1" t="s">
        <v>73</v>
      </c>
    </row>
    <row r="90" spans="14:22" ht="15" thickBot="1" x14ac:dyDescent="0.4"/>
    <row r="91" spans="14:22" x14ac:dyDescent="0.35">
      <c r="N91" s="18" t="s">
        <v>44</v>
      </c>
      <c r="O91" s="18"/>
    </row>
    <row r="92" spans="14:22" x14ac:dyDescent="0.35">
      <c r="N92" s="15" t="s">
        <v>45</v>
      </c>
      <c r="O92" s="15">
        <v>0.99968202201045453</v>
      </c>
    </row>
    <row r="93" spans="14:22" x14ac:dyDescent="0.35">
      <c r="N93" s="15" t="s">
        <v>46</v>
      </c>
      <c r="O93" s="15">
        <v>0.99936414513091099</v>
      </c>
    </row>
    <row r="94" spans="14:22" x14ac:dyDescent="0.35">
      <c r="N94" s="15" t="s">
        <v>47</v>
      </c>
      <c r="O94" s="15">
        <v>0.99910980318327547</v>
      </c>
    </row>
    <row r="95" spans="14:22" x14ac:dyDescent="0.35">
      <c r="N95" s="15" t="s">
        <v>48</v>
      </c>
      <c r="O95" s="15">
        <v>3.8184347745561396E-3</v>
      </c>
    </row>
    <row r="96" spans="14:22" ht="15" thickBot="1" x14ac:dyDescent="0.4">
      <c r="N96" s="16" t="s">
        <v>49</v>
      </c>
      <c r="O96" s="20">
        <v>8</v>
      </c>
    </row>
    <row r="98" spans="14:22" ht="15" thickBot="1" x14ac:dyDescent="0.4">
      <c r="N98" t="s">
        <v>50</v>
      </c>
    </row>
    <row r="99" spans="14:22" x14ac:dyDescent="0.35">
      <c r="N99" s="17"/>
      <c r="O99" s="17" t="s">
        <v>55</v>
      </c>
      <c r="P99" s="17" t="s">
        <v>56</v>
      </c>
      <c r="Q99" s="17" t="s">
        <v>57</v>
      </c>
      <c r="R99" s="17" t="s">
        <v>58</v>
      </c>
      <c r="S99" s="17" t="s">
        <v>59</v>
      </c>
    </row>
    <row r="100" spans="14:22" x14ac:dyDescent="0.35">
      <c r="N100" s="15" t="s">
        <v>51</v>
      </c>
      <c r="O100" s="15">
        <v>2</v>
      </c>
      <c r="P100" s="15">
        <v>0.11457939373826234</v>
      </c>
      <c r="Q100" s="15">
        <v>5.7289696869131171E-2</v>
      </c>
      <c r="R100" s="15">
        <v>3929.2148008661943</v>
      </c>
      <c r="S100" s="15">
        <v>1.0195182472953363E-8</v>
      </c>
    </row>
    <row r="101" spans="14:22" x14ac:dyDescent="0.35">
      <c r="N101" s="15" t="s">
        <v>52</v>
      </c>
      <c r="O101" s="15">
        <v>5</v>
      </c>
      <c r="P101" s="15">
        <v>7.2902220637697986E-5</v>
      </c>
      <c r="Q101" s="15">
        <v>1.4580444127539598E-5</v>
      </c>
      <c r="R101" s="15"/>
      <c r="S101" s="15"/>
    </row>
    <row r="102" spans="14:22" ht="15" thickBot="1" x14ac:dyDescent="0.4">
      <c r="N102" s="16" t="s">
        <v>53</v>
      </c>
      <c r="O102" s="16">
        <v>7</v>
      </c>
      <c r="P102" s="16">
        <v>0.11465229595890004</v>
      </c>
      <c r="Q102" s="16"/>
      <c r="R102" s="16"/>
      <c r="S102" s="16"/>
    </row>
    <row r="103" spans="14:22" ht="15" thickBot="1" x14ac:dyDescent="0.4"/>
    <row r="104" spans="14:22" x14ac:dyDescent="0.35">
      <c r="N104" s="17"/>
      <c r="O104" s="17" t="s">
        <v>60</v>
      </c>
      <c r="P104" s="17" t="s">
        <v>48</v>
      </c>
      <c r="Q104" s="17" t="s">
        <v>61</v>
      </c>
      <c r="R104" s="17" t="s">
        <v>62</v>
      </c>
      <c r="S104" s="17" t="s">
        <v>63</v>
      </c>
      <c r="T104" s="17" t="s">
        <v>64</v>
      </c>
      <c r="U104" s="17" t="s">
        <v>65</v>
      </c>
      <c r="V104" s="17" t="s">
        <v>66</v>
      </c>
    </row>
    <row r="105" spans="14:22" x14ac:dyDescent="0.35">
      <c r="N105" s="15" t="s">
        <v>54</v>
      </c>
      <c r="O105" s="15">
        <v>-3.7325929460516709E-3</v>
      </c>
      <c r="P105" s="15">
        <v>3.2147962174790988E-3</v>
      </c>
      <c r="Q105" s="15">
        <v>-1.1610667344192054</v>
      </c>
      <c r="R105" s="15">
        <v>0.29802832256410711</v>
      </c>
      <c r="S105" s="15">
        <v>-1.1996489707975774E-2</v>
      </c>
      <c r="T105" s="15">
        <v>4.5313038158724325E-3</v>
      </c>
      <c r="U105" s="15">
        <v>-1.1996489707975774E-2</v>
      </c>
      <c r="V105" s="15">
        <v>4.5313038158724325E-3</v>
      </c>
    </row>
    <row r="106" spans="14:22" x14ac:dyDescent="0.35">
      <c r="N106" s="15" t="s">
        <v>67</v>
      </c>
      <c r="O106" s="15">
        <v>0.58583009126489749</v>
      </c>
      <c r="P106" s="15">
        <v>2.1449940350262372E-2</v>
      </c>
      <c r="Q106" s="15">
        <v>27.311502116029509</v>
      </c>
      <c r="R106" s="15">
        <v>1.2312831190562987E-6</v>
      </c>
      <c r="S106" s="15">
        <v>0.53069126422503055</v>
      </c>
      <c r="T106" s="15">
        <v>0.64096891830476443</v>
      </c>
      <c r="U106" s="15">
        <v>0.53069126422503055</v>
      </c>
      <c r="V106" s="15">
        <v>0.64096891830476443</v>
      </c>
    </row>
    <row r="107" spans="14:22" ht="15" thickBot="1" x14ac:dyDescent="0.4">
      <c r="N107" s="16" t="s">
        <v>68</v>
      </c>
      <c r="O107" s="16">
        <v>-9.1067542656740483E-2</v>
      </c>
      <c r="P107" s="16">
        <v>2.9461641177455276E-2</v>
      </c>
      <c r="Q107" s="16">
        <v>-3.091054639767572</v>
      </c>
      <c r="R107" s="20">
        <v>2.7126961277402169E-2</v>
      </c>
      <c r="S107" s="20">
        <v>-0.1668011023155419</v>
      </c>
      <c r="T107" s="20">
        <v>-1.5333982997939047E-2</v>
      </c>
      <c r="U107" s="16">
        <v>-0.1668011023155419</v>
      </c>
      <c r="V107" s="16">
        <v>-1.5333982997939047E-2</v>
      </c>
    </row>
    <row r="110" spans="14:22" x14ac:dyDescent="0.35">
      <c r="N110" s="1" t="s">
        <v>74</v>
      </c>
    </row>
    <row r="111" spans="14:22" ht="15" thickBot="1" x14ac:dyDescent="0.4"/>
    <row r="112" spans="14:22" x14ac:dyDescent="0.35">
      <c r="N112" s="18" t="s">
        <v>44</v>
      </c>
      <c r="O112" s="18"/>
    </row>
    <row r="113" spans="14:22" x14ac:dyDescent="0.35">
      <c r="N113" s="15" t="s">
        <v>45</v>
      </c>
      <c r="O113" s="15">
        <v>0.99976827632728571</v>
      </c>
    </row>
    <row r="114" spans="14:22" x14ac:dyDescent="0.35">
      <c r="N114" s="15" t="s">
        <v>46</v>
      </c>
      <c r="O114" s="15">
        <v>0.99953660635043196</v>
      </c>
    </row>
    <row r="115" spans="14:22" x14ac:dyDescent="0.35">
      <c r="N115" s="15" t="s">
        <v>47</v>
      </c>
      <c r="O115" s="15">
        <v>0.99938214180057594</v>
      </c>
    </row>
    <row r="116" spans="14:22" x14ac:dyDescent="0.35">
      <c r="N116" s="15" t="s">
        <v>48</v>
      </c>
      <c r="O116" s="15">
        <v>3.4915712777325901E-3</v>
      </c>
    </row>
    <row r="117" spans="14:22" ht="15" thickBot="1" x14ac:dyDescent="0.4">
      <c r="N117" s="16" t="s">
        <v>49</v>
      </c>
      <c r="O117" s="20">
        <v>9</v>
      </c>
    </row>
    <row r="119" spans="14:22" ht="15" thickBot="1" x14ac:dyDescent="0.4">
      <c r="N119" t="s">
        <v>50</v>
      </c>
    </row>
    <row r="120" spans="14:22" x14ac:dyDescent="0.35">
      <c r="N120" s="17"/>
      <c r="O120" s="17" t="s">
        <v>55</v>
      </c>
      <c r="P120" s="17" t="s">
        <v>56</v>
      </c>
      <c r="Q120" s="17" t="s">
        <v>57</v>
      </c>
      <c r="R120" s="17" t="s">
        <v>58</v>
      </c>
      <c r="S120" s="17" t="s">
        <v>59</v>
      </c>
    </row>
    <row r="121" spans="14:22" x14ac:dyDescent="0.35">
      <c r="N121" s="15" t="s">
        <v>51</v>
      </c>
      <c r="O121" s="15">
        <v>2</v>
      </c>
      <c r="P121" s="15">
        <v>0.15777627597311344</v>
      </c>
      <c r="Q121" s="15">
        <v>7.8888137986556722E-2</v>
      </c>
      <c r="R121" s="15">
        <v>6470.9773684776492</v>
      </c>
      <c r="S121" s="15">
        <v>9.9506221093193306E-11</v>
      </c>
    </row>
    <row r="122" spans="14:22" x14ac:dyDescent="0.35">
      <c r="N122" s="15" t="s">
        <v>52</v>
      </c>
      <c r="O122" s="15">
        <v>6</v>
      </c>
      <c r="P122" s="15">
        <v>7.3146419924923156E-5</v>
      </c>
      <c r="Q122" s="15">
        <v>1.2191069987487193E-5</v>
      </c>
      <c r="R122" s="15"/>
      <c r="S122" s="15"/>
    </row>
    <row r="123" spans="14:22" ht="15" thickBot="1" x14ac:dyDescent="0.4">
      <c r="N123" s="16" t="s">
        <v>53</v>
      </c>
      <c r="O123" s="16">
        <v>8</v>
      </c>
      <c r="P123" s="16">
        <v>0.15784942239303837</v>
      </c>
      <c r="Q123" s="16"/>
      <c r="R123" s="16"/>
      <c r="S123" s="16"/>
    </row>
    <row r="124" spans="14:22" ht="15" thickBot="1" x14ac:dyDescent="0.4"/>
    <row r="125" spans="14:22" x14ac:dyDescent="0.35">
      <c r="N125" s="17"/>
      <c r="O125" s="17" t="s">
        <v>60</v>
      </c>
      <c r="P125" s="17" t="s">
        <v>48</v>
      </c>
      <c r="Q125" s="17" t="s">
        <v>61</v>
      </c>
      <c r="R125" s="17" t="s">
        <v>62</v>
      </c>
      <c r="S125" s="17" t="s">
        <v>63</v>
      </c>
      <c r="T125" s="17" t="s">
        <v>64</v>
      </c>
      <c r="U125" s="17" t="s">
        <v>65</v>
      </c>
      <c r="V125" s="17" t="s">
        <v>66</v>
      </c>
    </row>
    <row r="126" spans="14:22" x14ac:dyDescent="0.35">
      <c r="N126" s="15" t="s">
        <v>54</v>
      </c>
      <c r="O126" s="15">
        <v>-3.8406623630083021E-3</v>
      </c>
      <c r="P126" s="15">
        <v>2.8387024372860908E-3</v>
      </c>
      <c r="Q126" s="15">
        <v>-1.3529640558874934</v>
      </c>
      <c r="R126" s="15">
        <v>0.22482145803310571</v>
      </c>
      <c r="S126" s="15">
        <v>-1.0786716998677748E-2</v>
      </c>
      <c r="T126" s="15">
        <v>3.1053922726611439E-3</v>
      </c>
      <c r="U126" s="15">
        <v>-1.0786716998677748E-2</v>
      </c>
      <c r="V126" s="15">
        <v>3.1053922726611439E-3</v>
      </c>
    </row>
    <row r="127" spans="14:22" x14ac:dyDescent="0.35">
      <c r="N127" s="15" t="s">
        <v>67</v>
      </c>
      <c r="O127" s="15">
        <v>0.58732164306940116</v>
      </c>
      <c r="P127" s="15">
        <v>1.6541968909839579E-2</v>
      </c>
      <c r="Q127" s="15">
        <v>35.504941779938143</v>
      </c>
      <c r="R127" s="15">
        <v>3.3278014091738889E-8</v>
      </c>
      <c r="S127" s="15">
        <v>0.54684490330264302</v>
      </c>
      <c r="T127" s="15">
        <v>0.6277983828361593</v>
      </c>
      <c r="U127" s="15">
        <v>0.54684490330264302</v>
      </c>
      <c r="V127" s="15">
        <v>0.6277983828361593</v>
      </c>
    </row>
    <row r="128" spans="14:22" ht="15" thickBot="1" x14ac:dyDescent="0.4">
      <c r="N128" s="16" t="s">
        <v>68</v>
      </c>
      <c r="O128" s="16">
        <v>-9.3638854019384418E-2</v>
      </c>
      <c r="P128" s="16">
        <v>1.9891604842133811E-2</v>
      </c>
      <c r="Q128" s="16">
        <v>-4.7074559726343121</v>
      </c>
      <c r="R128" s="20">
        <v>3.3005683525113706E-3</v>
      </c>
      <c r="S128" s="20">
        <v>-0.1423118576458943</v>
      </c>
      <c r="T128" s="20">
        <v>-4.4965850392874533E-2</v>
      </c>
      <c r="U128" s="16">
        <v>-0.1423118576458943</v>
      </c>
      <c r="V128" s="16">
        <v>-4.4965850392874533E-2</v>
      </c>
    </row>
    <row r="131" spans="14:19" x14ac:dyDescent="0.35">
      <c r="N131" s="1" t="s">
        <v>75</v>
      </c>
    </row>
    <row r="132" spans="14:19" ht="15" thickBot="1" x14ac:dyDescent="0.4"/>
    <row r="133" spans="14:19" x14ac:dyDescent="0.35">
      <c r="N133" s="18" t="s">
        <v>44</v>
      </c>
      <c r="O133" s="18"/>
    </row>
    <row r="134" spans="14:19" x14ac:dyDescent="0.35">
      <c r="N134" s="15" t="s">
        <v>45</v>
      </c>
      <c r="O134" s="15">
        <v>0.99982486895282396</v>
      </c>
    </row>
    <row r="135" spans="14:19" x14ac:dyDescent="0.35">
      <c r="N135" s="15" t="s">
        <v>46</v>
      </c>
      <c r="O135" s="15">
        <v>0.99964976857653154</v>
      </c>
    </row>
    <row r="136" spans="14:19" x14ac:dyDescent="0.35">
      <c r="N136" s="15" t="s">
        <v>47</v>
      </c>
      <c r="O136" s="15">
        <v>0.99954970245554065</v>
      </c>
    </row>
    <row r="137" spans="14:19" x14ac:dyDescent="0.35">
      <c r="N137" s="15" t="s">
        <v>48</v>
      </c>
      <c r="O137" s="15">
        <v>3.2342411421303627E-3</v>
      </c>
    </row>
    <row r="138" spans="14:19" ht="15" thickBot="1" x14ac:dyDescent="0.4">
      <c r="N138" s="16" t="s">
        <v>49</v>
      </c>
      <c r="O138" s="20">
        <v>10</v>
      </c>
    </row>
    <row r="140" spans="14:19" ht="15" thickBot="1" x14ac:dyDescent="0.4">
      <c r="N140" t="s">
        <v>50</v>
      </c>
    </row>
    <row r="141" spans="14:19" x14ac:dyDescent="0.35">
      <c r="N141" s="17"/>
      <c r="O141" s="17" t="s">
        <v>55</v>
      </c>
      <c r="P141" s="17" t="s">
        <v>56</v>
      </c>
      <c r="Q141" s="17" t="s">
        <v>57</v>
      </c>
      <c r="R141" s="17" t="s">
        <v>58</v>
      </c>
      <c r="S141" s="17" t="s">
        <v>59</v>
      </c>
    </row>
    <row r="142" spans="14:19" x14ac:dyDescent="0.35">
      <c r="N142" s="15" t="s">
        <v>51</v>
      </c>
      <c r="O142" s="15">
        <v>2</v>
      </c>
      <c r="P142" s="15">
        <v>0.20899485521393077</v>
      </c>
      <c r="Q142" s="15">
        <v>0.10449742760696538</v>
      </c>
      <c r="R142" s="15">
        <v>9989.8922699952345</v>
      </c>
      <c r="S142" s="15">
        <v>8.0397562588254191E-13</v>
      </c>
    </row>
    <row r="143" spans="14:19" x14ac:dyDescent="0.35">
      <c r="N143" s="15" t="s">
        <v>52</v>
      </c>
      <c r="O143" s="15">
        <v>7</v>
      </c>
      <c r="P143" s="15">
        <v>7.3222210358140993E-5</v>
      </c>
      <c r="Q143" s="15">
        <v>1.0460315765448714E-5</v>
      </c>
      <c r="R143" s="15"/>
      <c r="S143" s="15"/>
    </row>
    <row r="144" spans="14:19" ht="15" thickBot="1" x14ac:dyDescent="0.4">
      <c r="N144" s="16" t="s">
        <v>53</v>
      </c>
      <c r="O144" s="16">
        <v>9</v>
      </c>
      <c r="P144" s="16">
        <v>0.2090680774242889</v>
      </c>
      <c r="Q144" s="16"/>
      <c r="R144" s="16"/>
      <c r="S144" s="16"/>
    </row>
    <row r="145" spans="14:22" ht="15" thickBot="1" x14ac:dyDescent="0.4"/>
    <row r="146" spans="14:22" x14ac:dyDescent="0.35">
      <c r="N146" s="17"/>
      <c r="O146" s="17" t="s">
        <v>60</v>
      </c>
      <c r="P146" s="17" t="s">
        <v>48</v>
      </c>
      <c r="Q146" s="17" t="s">
        <v>61</v>
      </c>
      <c r="R146" s="17" t="s">
        <v>62</v>
      </c>
      <c r="S146" s="17" t="s">
        <v>63</v>
      </c>
      <c r="T146" s="17" t="s">
        <v>64</v>
      </c>
      <c r="U146" s="17" t="s">
        <v>65</v>
      </c>
      <c r="V146" s="17" t="s">
        <v>66</v>
      </c>
    </row>
    <row r="147" spans="14:22" x14ac:dyDescent="0.35">
      <c r="N147" s="15" t="s">
        <v>54</v>
      </c>
      <c r="O147" s="15">
        <v>-3.897363900355489E-3</v>
      </c>
      <c r="P147" s="15">
        <v>2.5437140188040892E-3</v>
      </c>
      <c r="Q147" s="15">
        <v>-1.5321549008830047</v>
      </c>
      <c r="R147" s="15">
        <v>0.16934615983391291</v>
      </c>
      <c r="S147" s="15">
        <v>-9.9122917583361839E-3</v>
      </c>
      <c r="T147" s="15">
        <v>2.117563957625206E-3</v>
      </c>
      <c r="U147" s="15">
        <v>-9.9122917583361839E-3</v>
      </c>
      <c r="V147" s="15">
        <v>2.117563957625206E-3</v>
      </c>
    </row>
    <row r="148" spans="14:22" x14ac:dyDescent="0.35">
      <c r="N148" s="15" t="s">
        <v>67</v>
      </c>
      <c r="O148" s="15">
        <v>0.58798961873432376</v>
      </c>
      <c r="P148" s="15">
        <v>1.3160816660448587E-2</v>
      </c>
      <c r="Q148" s="15">
        <v>44.677289708120753</v>
      </c>
      <c r="R148" s="15">
        <v>7.3525378611962993E-10</v>
      </c>
      <c r="S148" s="15">
        <v>0.5568692324882607</v>
      </c>
      <c r="T148" s="15">
        <v>0.61911000498038682</v>
      </c>
      <c r="U148" s="15">
        <v>0.5568692324882607</v>
      </c>
      <c r="V148" s="15">
        <v>0.61911000498038682</v>
      </c>
    </row>
    <row r="149" spans="14:22" ht="15" thickBot="1" x14ac:dyDescent="0.4">
      <c r="N149" s="16" t="s">
        <v>68</v>
      </c>
      <c r="O149" s="16">
        <v>-9.4650907920530158E-2</v>
      </c>
      <c r="P149" s="16">
        <v>1.4076170909257699E-2</v>
      </c>
      <c r="Q149" s="16">
        <v>-6.7241942805823411</v>
      </c>
      <c r="R149" s="20">
        <v>2.7134493455019062E-4</v>
      </c>
      <c r="S149" s="20">
        <v>-0.12793576302212578</v>
      </c>
      <c r="T149" s="20">
        <v>-6.1366052818934543E-2</v>
      </c>
      <c r="U149" s="16">
        <v>-0.12793576302212578</v>
      </c>
      <c r="V149" s="16">
        <v>-6.1366052818934543E-2</v>
      </c>
    </row>
    <row r="152" spans="14:22" x14ac:dyDescent="0.35">
      <c r="N152" s="1" t="s">
        <v>76</v>
      </c>
    </row>
    <row r="153" spans="14:22" ht="15" thickBot="1" x14ac:dyDescent="0.4"/>
    <row r="154" spans="14:22" x14ac:dyDescent="0.35">
      <c r="N154" s="18" t="s">
        <v>44</v>
      </c>
      <c r="O154" s="18"/>
    </row>
    <row r="155" spans="14:22" x14ac:dyDescent="0.35">
      <c r="N155" s="15" t="s">
        <v>45</v>
      </c>
      <c r="O155" s="15">
        <v>0.99986128342479474</v>
      </c>
    </row>
    <row r="156" spans="14:22" x14ac:dyDescent="0.35">
      <c r="N156" s="15" t="s">
        <v>46</v>
      </c>
      <c r="O156" s="15">
        <v>0.99972258609187781</v>
      </c>
    </row>
    <row r="157" spans="14:22" x14ac:dyDescent="0.35">
      <c r="N157" s="15" t="s">
        <v>47</v>
      </c>
      <c r="O157" s="15">
        <v>0.99965323261484729</v>
      </c>
    </row>
    <row r="158" spans="14:22" x14ac:dyDescent="0.35">
      <c r="N158" s="15" t="s">
        <v>48</v>
      </c>
      <c r="O158" s="15">
        <v>3.0472594125637844E-3</v>
      </c>
    </row>
    <row r="159" spans="14:22" ht="15" thickBot="1" x14ac:dyDescent="0.4">
      <c r="N159" s="16" t="s">
        <v>49</v>
      </c>
      <c r="O159" s="20">
        <v>11</v>
      </c>
    </row>
    <row r="161" spans="14:22" ht="15" thickBot="1" x14ac:dyDescent="0.4">
      <c r="N161" t="s">
        <v>50</v>
      </c>
    </row>
    <row r="162" spans="14:22" x14ac:dyDescent="0.35">
      <c r="N162" s="17"/>
      <c r="O162" s="17" t="s">
        <v>55</v>
      </c>
      <c r="P162" s="17" t="s">
        <v>56</v>
      </c>
      <c r="Q162" s="17" t="s">
        <v>57</v>
      </c>
      <c r="R162" s="17" t="s">
        <v>58</v>
      </c>
      <c r="S162" s="17" t="s">
        <v>59</v>
      </c>
    </row>
    <row r="163" spans="14:22" x14ac:dyDescent="0.35">
      <c r="N163" s="15" t="s">
        <v>51</v>
      </c>
      <c r="O163" s="15">
        <v>2</v>
      </c>
      <c r="P163" s="15">
        <v>0.26770723884828052</v>
      </c>
      <c r="Q163" s="15">
        <v>0.13385361942414026</v>
      </c>
      <c r="R163" s="15">
        <v>14414.887744587877</v>
      </c>
      <c r="S163" s="15">
        <v>5.9226070928227265E-15</v>
      </c>
    </row>
    <row r="164" spans="14:22" x14ac:dyDescent="0.35">
      <c r="N164" s="15" t="s">
        <v>52</v>
      </c>
      <c r="O164" s="15">
        <v>8</v>
      </c>
      <c r="P164" s="15">
        <v>7.4286319419668653E-5</v>
      </c>
      <c r="Q164" s="15">
        <v>9.2857899274585816E-6</v>
      </c>
      <c r="R164" s="15"/>
      <c r="S164" s="15"/>
    </row>
    <row r="165" spans="14:22" ht="15" thickBot="1" x14ac:dyDescent="0.4">
      <c r="N165" s="16" t="s">
        <v>53</v>
      </c>
      <c r="O165" s="16">
        <v>10</v>
      </c>
      <c r="P165" s="16">
        <v>0.26778152516770021</v>
      </c>
      <c r="Q165" s="16"/>
      <c r="R165" s="16"/>
      <c r="S165" s="16"/>
    </row>
    <row r="166" spans="14:22" ht="15" thickBot="1" x14ac:dyDescent="0.4"/>
    <row r="167" spans="14:22" x14ac:dyDescent="0.35">
      <c r="N167" s="17"/>
      <c r="O167" s="17" t="s">
        <v>60</v>
      </c>
      <c r="P167" s="17" t="s">
        <v>48</v>
      </c>
      <c r="Q167" s="17" t="s">
        <v>61</v>
      </c>
      <c r="R167" s="17" t="s">
        <v>62</v>
      </c>
      <c r="S167" s="17" t="s">
        <v>63</v>
      </c>
      <c r="T167" s="17" t="s">
        <v>64</v>
      </c>
      <c r="U167" s="17" t="s">
        <v>65</v>
      </c>
      <c r="V167" s="17" t="s">
        <v>66</v>
      </c>
    </row>
    <row r="168" spans="14:22" x14ac:dyDescent="0.35">
      <c r="N168" s="15" t="s">
        <v>54</v>
      </c>
      <c r="O168" s="15">
        <v>-4.0980062729673583E-3</v>
      </c>
      <c r="P168" s="15">
        <v>2.3222079540971292E-3</v>
      </c>
      <c r="Q168" s="15">
        <v>-1.7647025391232272</v>
      </c>
      <c r="R168" s="15">
        <v>0.1156157020815162</v>
      </c>
      <c r="S168" s="15">
        <v>-9.4530274179193477E-3</v>
      </c>
      <c r="T168" s="15">
        <v>1.2570148719846302E-3</v>
      </c>
      <c r="U168" s="15">
        <v>-9.4530274179193477E-3</v>
      </c>
      <c r="V168" s="15">
        <v>1.2570148719846302E-3</v>
      </c>
    </row>
    <row r="169" spans="14:22" x14ac:dyDescent="0.35">
      <c r="N169" s="15" t="s">
        <v>67</v>
      </c>
      <c r="O169" s="15">
        <v>0.59005064921102202</v>
      </c>
      <c r="P169" s="15">
        <v>1.0802338186504144E-2</v>
      </c>
      <c r="Q169" s="15">
        <v>54.622493669768581</v>
      </c>
      <c r="R169" s="15">
        <v>1.3997782297544625E-11</v>
      </c>
      <c r="S169" s="15">
        <v>0.56514041268306958</v>
      </c>
      <c r="T169" s="15">
        <v>0.61496088573897445</v>
      </c>
      <c r="U169" s="15">
        <v>0.56514041268306958</v>
      </c>
      <c r="V169" s="15">
        <v>0.61496088573897445</v>
      </c>
    </row>
    <row r="170" spans="14:22" ht="15" thickBot="1" x14ac:dyDescent="0.4">
      <c r="N170" s="16" t="s">
        <v>68</v>
      </c>
      <c r="O170" s="16">
        <v>-9.7435669878117012E-2</v>
      </c>
      <c r="P170" s="16">
        <v>1.04028275794082E-2</v>
      </c>
      <c r="Q170" s="16">
        <v>-9.3662678857607258</v>
      </c>
      <c r="R170" s="20">
        <v>1.380832365559584E-5</v>
      </c>
      <c r="S170" s="20">
        <v>-0.12142463329404828</v>
      </c>
      <c r="T170" s="20">
        <v>-7.3446706462185748E-2</v>
      </c>
      <c r="U170" s="16">
        <v>-0.12142463329404828</v>
      </c>
      <c r="V170" s="16">
        <v>-7.3446706462185748E-2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K170"/>
  <sheetViews>
    <sheetView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5" customWidth="1"/>
    <col min="6" max="7" width="11" customWidth="1"/>
    <col min="9" max="9" width="11" bestFit="1" customWidth="1"/>
    <col min="14" max="14" width="16.54296875" bestFit="1" customWidth="1"/>
    <col min="15" max="15" width="12.36328125" bestFit="1" customWidth="1"/>
    <col min="16" max="16" width="13" bestFit="1" customWidth="1"/>
    <col min="17" max="17" width="12.36328125" bestFit="1" customWidth="1"/>
    <col min="18" max="18" width="11.7265625" bestFit="1" customWidth="1"/>
    <col min="19" max="19" width="12.36328125" bestFit="1" customWidth="1"/>
    <col min="20" max="20" width="11.7265625" bestFit="1" customWidth="1"/>
    <col min="21" max="21" width="12.36328125" bestFit="1" customWidth="1"/>
    <col min="22" max="22" width="11.7265625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2" width="11.7265625" bestFit="1" customWidth="1"/>
    <col min="36" max="36" width="41.6328125" bestFit="1" customWidth="1"/>
  </cols>
  <sheetData>
    <row r="1" spans="1:37" x14ac:dyDescent="0.35">
      <c r="A1" s="9" t="s">
        <v>26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</row>
    <row r="2" spans="1:37" x14ac:dyDescent="0.35">
      <c r="A2" s="22" t="s">
        <v>78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</row>
    <row r="3" spans="1:37" x14ac:dyDescent="0.35">
      <c r="A3" s="5"/>
      <c r="AH3" s="1" t="s">
        <v>79</v>
      </c>
    </row>
    <row r="4" spans="1:37" x14ac:dyDescent="0.35">
      <c r="E4" s="2" t="s">
        <v>18</v>
      </c>
      <c r="F4" s="2" t="s">
        <v>39</v>
      </c>
      <c r="G4" s="2" t="s">
        <v>16</v>
      </c>
    </row>
    <row r="5" spans="1:37" x14ac:dyDescent="0.35">
      <c r="A5" s="2" t="s">
        <v>0</v>
      </c>
      <c r="B5" s="8" t="s">
        <v>2</v>
      </c>
      <c r="C5" s="2" t="s">
        <v>1</v>
      </c>
      <c r="D5" s="2" t="s">
        <v>15</v>
      </c>
      <c r="E5" s="11" t="s">
        <v>40</v>
      </c>
      <c r="F5" s="2" t="s">
        <v>27</v>
      </c>
      <c r="G5" s="2" t="s">
        <v>17</v>
      </c>
      <c r="H5" s="2" t="s">
        <v>27</v>
      </c>
      <c r="I5" s="2" t="s">
        <v>28</v>
      </c>
      <c r="K5" s="2" t="s">
        <v>3</v>
      </c>
      <c r="N5" s="1" t="s">
        <v>69</v>
      </c>
      <c r="X5" s="1" t="s">
        <v>77</v>
      </c>
      <c r="AH5" s="2" t="s">
        <v>0</v>
      </c>
      <c r="AI5" s="2" t="s">
        <v>1</v>
      </c>
    </row>
    <row r="6" spans="1:37" ht="15" thickBot="1" x14ac:dyDescent="0.4">
      <c r="A6" t="s">
        <v>12</v>
      </c>
      <c r="B6" s="21">
        <v>1.0109999999999999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3">
        <f>((G6*50*20*3.0766*54.938045*1000)/(1000*1000*169.009045))</f>
        <v>0</v>
      </c>
      <c r="I6" s="3">
        <f>(H6*H6)</f>
        <v>0</v>
      </c>
      <c r="K6" s="23">
        <f>((B6*100)/(4.974))</f>
        <v>20.325693606755124</v>
      </c>
      <c r="AH6" t="s">
        <v>12</v>
      </c>
      <c r="AI6" s="3">
        <v>0</v>
      </c>
    </row>
    <row r="7" spans="1:37" x14ac:dyDescent="0.35">
      <c r="A7" t="s">
        <v>29</v>
      </c>
      <c r="B7" s="3">
        <v>0.9</v>
      </c>
      <c r="C7" s="3">
        <f t="shared" ref="C7:C26" si="0">LOG10($B$6/B7)</f>
        <v>5.0508646151676176E-2</v>
      </c>
      <c r="D7" s="7">
        <v>90.015000000000001</v>
      </c>
      <c r="E7" s="7">
        <v>100.035</v>
      </c>
      <c r="F7" s="3">
        <f t="shared" ref="F7:F16" si="1">(E7-D7)</f>
        <v>10.019999999999996</v>
      </c>
      <c r="G7" s="10">
        <f t="shared" ref="G7:G16" si="2">((F7)/(D7+F7))</f>
        <v>0.10016494227020539</v>
      </c>
      <c r="H7" s="3">
        <f t="shared" ref="H7:H16" si="3">((G7*50*20*3.0766*54.938045*1000)/(1000*1000*169.009045))</f>
        <v>0.10017285087492177</v>
      </c>
      <c r="I7" s="3">
        <f t="shared" ref="I7:I16" si="4">(H7*H7)</f>
        <v>1.0034600052409314E-2</v>
      </c>
      <c r="N7" s="18" t="s">
        <v>44</v>
      </c>
      <c r="O7" s="18"/>
      <c r="X7" s="18" t="s">
        <v>44</v>
      </c>
      <c r="Y7" s="18"/>
      <c r="AH7" t="s">
        <v>29</v>
      </c>
      <c r="AI7" s="3">
        <v>5.0508646151676176E-2</v>
      </c>
      <c r="AJ7" t="s">
        <v>80</v>
      </c>
      <c r="AK7" s="12">
        <f>((AI7-AI6)/($AI$7-$AI$6))*100</f>
        <v>100</v>
      </c>
    </row>
    <row r="8" spans="1:37" x14ac:dyDescent="0.35">
      <c r="A8" t="s">
        <v>30</v>
      </c>
      <c r="B8" s="3">
        <v>0.78500000000000003</v>
      </c>
      <c r="C8" s="3">
        <f t="shared" si="0"/>
        <v>0.10988149884574842</v>
      </c>
      <c r="D8" s="7">
        <v>80.016999999999996</v>
      </c>
      <c r="E8" s="7">
        <v>100.038</v>
      </c>
      <c r="F8" s="3">
        <f t="shared" si="1"/>
        <v>20.021000000000001</v>
      </c>
      <c r="G8" s="10">
        <f t="shared" si="2"/>
        <v>0.20013394909934226</v>
      </c>
      <c r="H8" s="3">
        <f t="shared" si="3"/>
        <v>0.20014975083853245</v>
      </c>
      <c r="I8" s="3">
        <f t="shared" si="4"/>
        <v>4.0059922760726625E-2</v>
      </c>
      <c r="K8" s="2" t="s">
        <v>19</v>
      </c>
      <c r="N8" s="15" t="s">
        <v>45</v>
      </c>
      <c r="O8" s="15">
        <v>0.99931635206069025</v>
      </c>
      <c r="X8" s="15" t="s">
        <v>45</v>
      </c>
      <c r="Y8" s="15">
        <v>0.9997381584937195</v>
      </c>
      <c r="AH8" t="s">
        <v>30</v>
      </c>
      <c r="AI8" s="3">
        <v>0.10988149884574842</v>
      </c>
      <c r="AJ8" t="s">
        <v>81</v>
      </c>
      <c r="AK8" s="12">
        <f>((AI8-AI7)/($AI$7-$AI$6))*100</f>
        <v>117.54987951127632</v>
      </c>
    </row>
    <row r="9" spans="1:37" x14ac:dyDescent="0.35">
      <c r="A9" t="s">
        <v>31</v>
      </c>
      <c r="B9" s="3">
        <v>0.70199999999999996</v>
      </c>
      <c r="C9" s="3">
        <f t="shared" si="0"/>
        <v>0.15841404346119578</v>
      </c>
      <c r="D9" s="7">
        <v>70.010000000000005</v>
      </c>
      <c r="E9" s="7">
        <v>100.02</v>
      </c>
      <c r="F9" s="3">
        <f t="shared" si="1"/>
        <v>30.009999999999991</v>
      </c>
      <c r="G9" s="10">
        <f t="shared" si="2"/>
        <v>0.30003999200159959</v>
      </c>
      <c r="H9" s="3">
        <f t="shared" si="3"/>
        <v>0.30006368190389537</v>
      </c>
      <c r="I9" s="3">
        <f t="shared" si="4"/>
        <v>9.0038213197722108E-2</v>
      </c>
      <c r="K9" s="2" t="s">
        <v>20</v>
      </c>
      <c r="N9" s="15" t="s">
        <v>46</v>
      </c>
      <c r="O9" s="15">
        <v>0.99863317149588549</v>
      </c>
      <c r="X9" s="15" t="s">
        <v>46</v>
      </c>
      <c r="Y9" s="25">
        <v>0.99947638554841334</v>
      </c>
      <c r="AH9" t="s">
        <v>31</v>
      </c>
      <c r="AI9" s="3">
        <v>0.15841404346119578</v>
      </c>
      <c r="AJ9" t="s">
        <v>82</v>
      </c>
      <c r="AK9" s="12">
        <f>((AI9-AI8)/($AI$7-$AI$6))*100</f>
        <v>96.087597497080722</v>
      </c>
    </row>
    <row r="10" spans="1:37" x14ac:dyDescent="0.35">
      <c r="A10" t="s">
        <v>32</v>
      </c>
      <c r="B10" s="3">
        <v>0.622</v>
      </c>
      <c r="C10" s="3">
        <f t="shared" si="0"/>
        <v>0.21096077090018234</v>
      </c>
      <c r="D10" s="7">
        <v>60.031999999999996</v>
      </c>
      <c r="E10" s="7">
        <v>100.024</v>
      </c>
      <c r="F10" s="3">
        <f t="shared" si="1"/>
        <v>39.992000000000004</v>
      </c>
      <c r="G10" s="10">
        <f t="shared" si="2"/>
        <v>0.3998240422298649</v>
      </c>
      <c r="H10" s="3">
        <f t="shared" si="3"/>
        <v>0.39985561066323505</v>
      </c>
      <c r="I10" s="3">
        <f t="shared" si="4"/>
        <v>0.15988450937886861</v>
      </c>
      <c r="K10" s="2" t="s">
        <v>21</v>
      </c>
      <c r="N10" s="15" t="s">
        <v>47</v>
      </c>
      <c r="O10" s="15">
        <v>0.99589951448765657</v>
      </c>
      <c r="X10" s="15" t="s">
        <v>47</v>
      </c>
      <c r="Y10" s="15">
        <v>0.66614305221508008</v>
      </c>
      <c r="AH10" t="s">
        <v>32</v>
      </c>
      <c r="AI10" s="3">
        <v>0.21096077090018234</v>
      </c>
      <c r="AJ10" t="s">
        <v>83</v>
      </c>
      <c r="AK10" s="12">
        <f t="shared" ref="AK10:AK15" si="5">((AI10-AI9)/($AI$7-$AI$6))*100</f>
        <v>104.03511367378582</v>
      </c>
    </row>
    <row r="11" spans="1:37" x14ac:dyDescent="0.35">
      <c r="A11" t="s">
        <v>33</v>
      </c>
      <c r="B11" s="3">
        <v>0.55600000000000005</v>
      </c>
      <c r="C11" s="3">
        <f t="shared" si="0"/>
        <v>0.25967636400894351</v>
      </c>
      <c r="D11" s="7">
        <v>50.011000000000003</v>
      </c>
      <c r="E11" s="7">
        <v>100.045</v>
      </c>
      <c r="F11" s="3">
        <f t="shared" si="1"/>
        <v>50.033999999999999</v>
      </c>
      <c r="G11" s="10">
        <f t="shared" si="2"/>
        <v>0.50011494827327696</v>
      </c>
      <c r="H11" s="3">
        <f t="shared" si="3"/>
        <v>0.50015443525693604</v>
      </c>
      <c r="I11" s="3">
        <f t="shared" si="4"/>
        <v>0.25015445910718465</v>
      </c>
      <c r="K11" s="27">
        <f>((C25*100)/(C9))</f>
        <v>99.220052095564625</v>
      </c>
      <c r="N11" s="15" t="s">
        <v>48</v>
      </c>
      <c r="O11" s="15">
        <v>4.4227535781129045E-3</v>
      </c>
      <c r="X11" s="15" t="s">
        <v>48</v>
      </c>
      <c r="Y11" s="15">
        <v>2.632996136455706E-3</v>
      </c>
      <c r="AH11" t="s">
        <v>33</v>
      </c>
      <c r="AI11" s="3">
        <v>0.25967636400894351</v>
      </c>
      <c r="AJ11" t="s">
        <v>84</v>
      </c>
      <c r="AK11" s="12">
        <f t="shared" si="5"/>
        <v>96.450007712480527</v>
      </c>
    </row>
    <row r="12" spans="1:37" ht="15" thickBot="1" x14ac:dyDescent="0.4">
      <c r="A12" t="s">
        <v>34</v>
      </c>
      <c r="B12" s="3">
        <v>0.501</v>
      </c>
      <c r="C12" s="3">
        <f t="shared" si="0"/>
        <v>0.30491342972375529</v>
      </c>
      <c r="D12" s="7">
        <v>40.018000000000001</v>
      </c>
      <c r="E12" s="7">
        <v>100.024</v>
      </c>
      <c r="F12" s="3">
        <f t="shared" si="1"/>
        <v>60.006</v>
      </c>
      <c r="G12" s="10">
        <f t="shared" si="2"/>
        <v>0.59991602015516277</v>
      </c>
      <c r="H12" s="3">
        <f t="shared" si="3"/>
        <v>0.59996338701385499</v>
      </c>
      <c r="I12" s="3">
        <f t="shared" si="4"/>
        <v>0.35995606575713673</v>
      </c>
      <c r="N12" s="16" t="s">
        <v>49</v>
      </c>
      <c r="O12" s="19">
        <v>4</v>
      </c>
      <c r="X12" s="16" t="s">
        <v>49</v>
      </c>
      <c r="Y12" s="16">
        <v>4</v>
      </c>
      <c r="AH12" t="s">
        <v>34</v>
      </c>
      <c r="AI12" s="3">
        <v>0.30491342972375529</v>
      </c>
      <c r="AJ12" t="s">
        <v>85</v>
      </c>
      <c r="AK12" s="12">
        <f t="shared" si="5"/>
        <v>89.56301378375106</v>
      </c>
    </row>
    <row r="13" spans="1:37" x14ac:dyDescent="0.35">
      <c r="A13" t="s">
        <v>35</v>
      </c>
      <c r="B13" s="3">
        <v>0.45600000000000002</v>
      </c>
      <c r="C13" s="3">
        <f t="shared" si="0"/>
        <v>0.34578631292656598</v>
      </c>
      <c r="D13" s="7">
        <v>30.012</v>
      </c>
      <c r="E13" s="7">
        <v>100.015</v>
      </c>
      <c r="F13" s="3">
        <f t="shared" si="1"/>
        <v>70.003</v>
      </c>
      <c r="G13" s="10">
        <f t="shared" si="2"/>
        <v>0.69992501124831275</v>
      </c>
      <c r="H13" s="3">
        <f t="shared" si="3"/>
        <v>0.69998027439846888</v>
      </c>
      <c r="I13" s="3">
        <f t="shared" si="4"/>
        <v>0.4899723845469558</v>
      </c>
      <c r="AH13" t="s">
        <v>35</v>
      </c>
      <c r="AI13" s="3">
        <v>0.34578631292656598</v>
      </c>
      <c r="AJ13" t="s">
        <v>86</v>
      </c>
      <c r="AK13" s="12">
        <f t="shared" si="5"/>
        <v>80.92254755764084</v>
      </c>
    </row>
    <row r="14" spans="1:37" ht="15" thickBot="1" x14ac:dyDescent="0.4">
      <c r="A14" t="s">
        <v>36</v>
      </c>
      <c r="B14" s="3">
        <v>0.41499999999999998</v>
      </c>
      <c r="C14" s="3">
        <f t="shared" si="0"/>
        <v>0.38670305887890832</v>
      </c>
      <c r="D14" s="7">
        <v>20.001000000000001</v>
      </c>
      <c r="E14" s="7">
        <v>100.021</v>
      </c>
      <c r="F14" s="3">
        <f t="shared" si="1"/>
        <v>80.02</v>
      </c>
      <c r="G14" s="10">
        <f t="shared" si="2"/>
        <v>0.80003199328141084</v>
      </c>
      <c r="H14" s="3">
        <f t="shared" si="3"/>
        <v>0.80009516045998552</v>
      </c>
      <c r="I14" s="3">
        <f t="shared" si="4"/>
        <v>0.64015226579148998</v>
      </c>
      <c r="N14" t="s">
        <v>50</v>
      </c>
      <c r="X14" t="s">
        <v>50</v>
      </c>
      <c r="AH14" t="s">
        <v>36</v>
      </c>
      <c r="AI14" s="3">
        <v>0.38670305887890832</v>
      </c>
      <c r="AJ14" t="s">
        <v>87</v>
      </c>
      <c r="AK14" s="12">
        <f t="shared" si="5"/>
        <v>81.009389619096908</v>
      </c>
    </row>
    <row r="15" spans="1:37" x14ac:dyDescent="0.35">
      <c r="A15" t="s">
        <v>37</v>
      </c>
      <c r="B15" s="3">
        <v>0.376</v>
      </c>
      <c r="C15" s="3">
        <f t="shared" si="0"/>
        <v>0.42956331066333991</v>
      </c>
      <c r="D15" s="7">
        <v>10.010999999999999</v>
      </c>
      <c r="E15" s="7">
        <v>100.01600000000001</v>
      </c>
      <c r="F15" s="3">
        <f t="shared" si="1"/>
        <v>90.00500000000001</v>
      </c>
      <c r="G15" s="10">
        <f t="shared" si="2"/>
        <v>0.89990601503759404</v>
      </c>
      <c r="H15" s="3">
        <f t="shared" si="3"/>
        <v>0.89997706785101872</v>
      </c>
      <c r="I15" s="3">
        <f t="shared" si="4"/>
        <v>0.80995872265771718</v>
      </c>
      <c r="N15" s="17"/>
      <c r="O15" s="17" t="s">
        <v>55</v>
      </c>
      <c r="P15" s="17" t="s">
        <v>56</v>
      </c>
      <c r="Q15" s="17" t="s">
        <v>57</v>
      </c>
      <c r="R15" s="17" t="s">
        <v>58</v>
      </c>
      <c r="S15" s="17" t="s">
        <v>59</v>
      </c>
      <c r="X15" s="17"/>
      <c r="Y15" s="17" t="s">
        <v>55</v>
      </c>
      <c r="Z15" s="17" t="s">
        <v>56</v>
      </c>
      <c r="AA15" s="17" t="s">
        <v>57</v>
      </c>
      <c r="AB15" s="17" t="s">
        <v>58</v>
      </c>
      <c r="AC15" s="17" t="s">
        <v>59</v>
      </c>
      <c r="AH15" t="s">
        <v>37</v>
      </c>
      <c r="AI15" s="3">
        <v>0.42956331066333991</v>
      </c>
      <c r="AJ15" t="s">
        <v>88</v>
      </c>
      <c r="AK15" s="12">
        <f t="shared" si="5"/>
        <v>84.857257222304767</v>
      </c>
    </row>
    <row r="16" spans="1:37" x14ac:dyDescent="0.35">
      <c r="A16" t="s">
        <v>13</v>
      </c>
      <c r="B16" s="3">
        <v>0.34799999999999998</v>
      </c>
      <c r="C16" s="3">
        <f t="shared" si="0"/>
        <v>0.46317191164442012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3">
        <f t="shared" si="3"/>
        <v>1.0000789558156489</v>
      </c>
      <c r="I16" s="3">
        <f t="shared" si="4"/>
        <v>1.0001579178653186</v>
      </c>
      <c r="N16" s="15" t="s">
        <v>51</v>
      </c>
      <c r="O16" s="15">
        <v>2</v>
      </c>
      <c r="P16" s="15">
        <v>1.4291487896486474E-2</v>
      </c>
      <c r="Q16" s="15">
        <v>7.1457439482432369E-3</v>
      </c>
      <c r="R16" s="15">
        <v>365.3103401376855</v>
      </c>
      <c r="S16" s="15">
        <v>3.6970643815255298E-2</v>
      </c>
      <c r="X16" s="15" t="s">
        <v>51</v>
      </c>
      <c r="Y16" s="15">
        <v>1</v>
      </c>
      <c r="Z16" s="15">
        <v>3.9699278284425293E-2</v>
      </c>
      <c r="AA16" s="15">
        <v>3.9699278284425293E-2</v>
      </c>
      <c r="AB16" s="15">
        <v>5726.4064189967048</v>
      </c>
      <c r="AC16" s="15">
        <v>1.7458385917479871E-4</v>
      </c>
      <c r="AH16" t="s">
        <v>13</v>
      </c>
      <c r="AI16" s="3">
        <v>0.46317191164442012</v>
      </c>
      <c r="AJ16" t="s">
        <v>89</v>
      </c>
      <c r="AK16" s="12">
        <f>((AI16-AI15)/($AI$7-$AI$6))*100</f>
        <v>66.540292686037233</v>
      </c>
    </row>
    <row r="17" spans="1:32" x14ac:dyDescent="0.35">
      <c r="A17" t="s">
        <v>4</v>
      </c>
      <c r="B17" s="3">
        <v>1.022</v>
      </c>
      <c r="C17" s="3">
        <f t="shared" si="0"/>
        <v>-4.6997402076929245E-3</v>
      </c>
      <c r="H17" s="3">
        <f>(C17/$Y$22)</f>
        <v>-8.8298300891620444E-3</v>
      </c>
      <c r="I17" s="4"/>
      <c r="N17" s="15" t="s">
        <v>52</v>
      </c>
      <c r="O17" s="15">
        <v>1</v>
      </c>
      <c r="P17" s="15">
        <v>1.95607492127105E-5</v>
      </c>
      <c r="Q17" s="15">
        <v>1.95607492127105E-5</v>
      </c>
      <c r="R17" s="15"/>
      <c r="S17" s="15"/>
      <c r="X17" s="15" t="s">
        <v>52</v>
      </c>
      <c r="Y17" s="15">
        <v>3</v>
      </c>
      <c r="Z17" s="15">
        <v>2.0798005963772028E-5</v>
      </c>
      <c r="AA17" s="15">
        <v>6.9326686545906756E-6</v>
      </c>
      <c r="AB17" s="15"/>
      <c r="AC17" s="15"/>
    </row>
    <row r="18" spans="1:32" ht="15" thickBot="1" x14ac:dyDescent="0.4">
      <c r="A18" t="s">
        <v>5</v>
      </c>
      <c r="B18" s="3">
        <v>1.018</v>
      </c>
      <c r="C18" s="3">
        <f t="shared" si="0"/>
        <v>-2.9966224097389385E-3</v>
      </c>
      <c r="H18" s="21">
        <f t="shared" ref="H18:H26" si="6">(C18/$Y$22)</f>
        <v>-5.6300275228104687E-3</v>
      </c>
      <c r="N18" s="16" t="s">
        <v>53</v>
      </c>
      <c r="O18" s="16">
        <v>3</v>
      </c>
      <c r="P18" s="16">
        <v>1.4311048645699185E-2</v>
      </c>
      <c r="Q18" s="16"/>
      <c r="R18" s="16"/>
      <c r="S18" s="16"/>
      <c r="X18" s="16" t="s">
        <v>53</v>
      </c>
      <c r="Y18" s="16">
        <v>4</v>
      </c>
      <c r="Z18" s="16">
        <v>3.9720076290389067E-2</v>
      </c>
      <c r="AA18" s="16"/>
      <c r="AB18" s="16"/>
      <c r="AC18" s="16"/>
    </row>
    <row r="19" spans="1:32" ht="15" thickBot="1" x14ac:dyDescent="0.4">
      <c r="A19" t="s">
        <v>6</v>
      </c>
      <c r="B19" s="3">
        <v>1.016</v>
      </c>
      <c r="C19" s="3">
        <f t="shared" si="0"/>
        <v>-2.1425523568994308E-3</v>
      </c>
      <c r="H19" s="21">
        <f t="shared" si="6"/>
        <v>-4.0254083060992365E-3</v>
      </c>
    </row>
    <row r="20" spans="1:32" x14ac:dyDescent="0.35">
      <c r="A20" t="s">
        <v>7</v>
      </c>
      <c r="B20" s="3">
        <v>1.0149999999999999</v>
      </c>
      <c r="C20" s="3">
        <f t="shared" si="0"/>
        <v>-1.7148866582306767E-3</v>
      </c>
      <c r="H20" s="21">
        <f t="shared" si="6"/>
        <v>-3.221913796333218E-3</v>
      </c>
      <c r="N20" s="17"/>
      <c r="O20" s="17" t="s">
        <v>60</v>
      </c>
      <c r="P20" s="17" t="s">
        <v>48</v>
      </c>
      <c r="Q20" s="17" t="s">
        <v>61</v>
      </c>
      <c r="R20" s="17" t="s">
        <v>62</v>
      </c>
      <c r="S20" s="17" t="s">
        <v>63</v>
      </c>
      <c r="T20" s="17" t="s">
        <v>64</v>
      </c>
      <c r="U20" s="17" t="s">
        <v>65</v>
      </c>
      <c r="V20" s="17" t="s">
        <v>66</v>
      </c>
      <c r="X20" s="17"/>
      <c r="Y20" s="17" t="s">
        <v>60</v>
      </c>
      <c r="Z20" s="17" t="s">
        <v>48</v>
      </c>
      <c r="AA20" s="17" t="s">
        <v>61</v>
      </c>
      <c r="AB20" s="17" t="s">
        <v>62</v>
      </c>
      <c r="AC20" s="17" t="s">
        <v>63</v>
      </c>
      <c r="AD20" s="17" t="s">
        <v>64</v>
      </c>
      <c r="AE20" s="17" t="s">
        <v>65</v>
      </c>
      <c r="AF20" s="17" t="s">
        <v>66</v>
      </c>
    </row>
    <row r="21" spans="1:32" x14ac:dyDescent="0.35">
      <c r="A21" t="s">
        <v>8</v>
      </c>
      <c r="B21" s="3">
        <v>1.0169999999999999</v>
      </c>
      <c r="C21" s="3">
        <f t="shared" si="0"/>
        <v>-2.5697973317435219E-3</v>
      </c>
      <c r="H21" s="21">
        <f t="shared" si="6"/>
        <v>-4.8281123636866102E-3</v>
      </c>
      <c r="N21" s="15" t="s">
        <v>54</v>
      </c>
      <c r="O21" s="15">
        <v>-9.8664532959270444E-4</v>
      </c>
      <c r="P21" s="15">
        <v>4.3112968125963522E-3</v>
      </c>
      <c r="Q21" s="15">
        <v>-0.22885117227605728</v>
      </c>
      <c r="R21" s="15">
        <v>0.85677518937578878</v>
      </c>
      <c r="S21" s="15">
        <v>-5.5766865308859388E-2</v>
      </c>
      <c r="T21" s="15">
        <v>5.3793574649673985E-2</v>
      </c>
      <c r="U21" s="15">
        <v>-5.5766865308859388E-2</v>
      </c>
      <c r="V21" s="15">
        <v>5.3793574649673985E-2</v>
      </c>
      <c r="X21" s="15" t="s">
        <v>54</v>
      </c>
      <c r="Y21" s="15">
        <v>0</v>
      </c>
      <c r="Z21" s="15" t="e">
        <v>#N/A</v>
      </c>
      <c r="AA21" s="15" t="e">
        <v>#N/A</v>
      </c>
      <c r="AB21" s="15" t="e">
        <v>#N/A</v>
      </c>
      <c r="AC21" s="15" t="e">
        <v>#N/A</v>
      </c>
      <c r="AD21" s="15" t="e">
        <v>#N/A</v>
      </c>
      <c r="AE21" s="15" t="e">
        <v>#N/A</v>
      </c>
      <c r="AF21" s="15" t="e">
        <v>#N/A</v>
      </c>
    </row>
    <row r="22" spans="1:32" ht="15" thickBot="1" x14ac:dyDescent="0.4">
      <c r="A22" t="s">
        <v>9</v>
      </c>
      <c r="B22" s="3">
        <v>1.016</v>
      </c>
      <c r="C22" s="3">
        <f t="shared" si="0"/>
        <v>-2.1425523568994308E-3</v>
      </c>
      <c r="H22" s="21">
        <f t="shared" si="6"/>
        <v>-4.0254083060992365E-3</v>
      </c>
      <c r="N22" s="15" t="s">
        <v>67</v>
      </c>
      <c r="O22" s="15">
        <v>0.54824455312348352</v>
      </c>
      <c r="P22" s="15">
        <v>6.9200099820753869E-2</v>
      </c>
      <c r="Q22" s="15">
        <v>7.9225977208642551</v>
      </c>
      <c r="R22" s="15">
        <v>7.9932228862191909E-2</v>
      </c>
      <c r="S22" s="15">
        <v>-0.33102608296274172</v>
      </c>
      <c r="T22" s="15">
        <v>1.4275151892097089</v>
      </c>
      <c r="U22" s="15">
        <v>-0.33102608296274172</v>
      </c>
      <c r="V22" s="15">
        <v>1.4275151892097089</v>
      </c>
      <c r="X22" s="16" t="s">
        <v>67</v>
      </c>
      <c r="Y22" s="24">
        <v>0.53225715107038174</v>
      </c>
      <c r="Z22" s="16">
        <v>7.0336446140171014E-3</v>
      </c>
      <c r="AA22" s="16">
        <v>75.673023059718616</v>
      </c>
      <c r="AB22" s="16">
        <v>5.0859786786291346E-6</v>
      </c>
      <c r="AC22" s="16">
        <v>0.50987295475582439</v>
      </c>
      <c r="AD22" s="16">
        <v>0.55464134738493909</v>
      </c>
      <c r="AE22" s="16">
        <v>0.50987295475582439</v>
      </c>
      <c r="AF22" s="16">
        <v>0.55464134738493909</v>
      </c>
    </row>
    <row r="23" spans="1:32" ht="15" thickBot="1" x14ac:dyDescent="0.4">
      <c r="A23" t="s">
        <v>10</v>
      </c>
      <c r="B23" s="3">
        <v>1.0169999999999999</v>
      </c>
      <c r="C23" s="3">
        <f t="shared" si="0"/>
        <v>-2.5697973317435219E-3</v>
      </c>
      <c r="E23" s="13" t="s">
        <v>25</v>
      </c>
      <c r="F23" s="6">
        <f>TINV(0.02,6)</f>
        <v>3.1426684032909828</v>
      </c>
      <c r="H23" s="21">
        <f t="shared" si="6"/>
        <v>-4.8281123636866102E-3</v>
      </c>
      <c r="N23" s="16" t="s">
        <v>68</v>
      </c>
      <c r="O23" s="16">
        <v>-4.5726217646783245E-2</v>
      </c>
      <c r="P23" s="16">
        <v>0.22101944521940084</v>
      </c>
      <c r="Q23" s="16">
        <v>-0.20688775868291542</v>
      </c>
      <c r="R23" s="19">
        <v>0.87012348832091857</v>
      </c>
      <c r="S23" s="19">
        <v>-2.8540445392802405</v>
      </c>
      <c r="T23" s="19">
        <v>2.7625921039866737</v>
      </c>
      <c r="U23" s="16">
        <v>-2.8540445392802405</v>
      </c>
      <c r="V23" s="16">
        <v>2.7625921039866737</v>
      </c>
    </row>
    <row r="24" spans="1:32" x14ac:dyDescent="0.35">
      <c r="A24" t="s">
        <v>11</v>
      </c>
      <c r="B24" s="3">
        <v>1.0109999999999999</v>
      </c>
      <c r="C24" s="3">
        <f t="shared" si="0"/>
        <v>0</v>
      </c>
      <c r="E24" s="13" t="s">
        <v>22</v>
      </c>
      <c r="F24" s="21">
        <f>_xlfn.STDEV.S(H18:H24)</f>
        <v>1.8411315325418958E-3</v>
      </c>
      <c r="H24" s="21">
        <f t="shared" si="6"/>
        <v>0</v>
      </c>
    </row>
    <row r="25" spans="1:32" x14ac:dyDescent="0.35">
      <c r="A25" t="s">
        <v>38</v>
      </c>
      <c r="B25" s="3">
        <v>0.70399999999999996</v>
      </c>
      <c r="C25" s="3">
        <f t="shared" si="0"/>
        <v>0.15717849644888884</v>
      </c>
      <c r="E25" s="13" t="s">
        <v>23</v>
      </c>
      <c r="F25" s="6">
        <f>COUNT(H18:H24)</f>
        <v>7</v>
      </c>
      <c r="H25" s="3">
        <f t="shared" si="6"/>
        <v>0.29530556072905578</v>
      </c>
    </row>
    <row r="26" spans="1:32" x14ac:dyDescent="0.35">
      <c r="A26" t="s">
        <v>14</v>
      </c>
      <c r="B26" s="3">
        <v>1.0129999999999999</v>
      </c>
      <c r="C26" s="3">
        <f t="shared" si="0"/>
        <v>-8.5828976927937721E-4</v>
      </c>
      <c r="E26" s="14" t="s">
        <v>24</v>
      </c>
      <c r="F26" s="21">
        <f>((F23*F24)/(SQRT(F25)))</f>
        <v>2.186927346279548E-3</v>
      </c>
      <c r="H26" s="3">
        <f t="shared" si="6"/>
        <v>-1.6125471824161239E-3</v>
      </c>
      <c r="N26" s="1" t="s">
        <v>70</v>
      </c>
    </row>
    <row r="27" spans="1:32" ht="15" thickBot="1" x14ac:dyDescent="0.4">
      <c r="E27" s="14" t="s">
        <v>24</v>
      </c>
      <c r="F27" s="21">
        <f>_xlfn.CONFIDENCE.T(0.02,F24,F25)</f>
        <v>2.1869273462795475E-3</v>
      </c>
    </row>
    <row r="28" spans="1:32" x14ac:dyDescent="0.35">
      <c r="N28" s="18" t="s">
        <v>44</v>
      </c>
      <c r="O28" s="18"/>
    </row>
    <row r="29" spans="1:32" x14ac:dyDescent="0.35">
      <c r="N29" s="15" t="s">
        <v>45</v>
      </c>
      <c r="O29" s="15">
        <v>0.99965181002200698</v>
      </c>
    </row>
    <row r="30" spans="1:32" x14ac:dyDescent="0.35">
      <c r="N30" s="15" t="s">
        <v>46</v>
      </c>
      <c r="O30" s="15">
        <v>0.99930374128027477</v>
      </c>
    </row>
    <row r="31" spans="1:32" x14ac:dyDescent="0.35">
      <c r="N31" s="15" t="s">
        <v>47</v>
      </c>
      <c r="O31" s="15">
        <v>0.99860748256054954</v>
      </c>
    </row>
    <row r="32" spans="1:32" x14ac:dyDescent="0.35">
      <c r="N32" s="15" t="s">
        <v>48</v>
      </c>
      <c r="O32" s="15">
        <v>3.1273734745513684E-3</v>
      </c>
    </row>
    <row r="33" spans="14:22" ht="15" thickBot="1" x14ac:dyDescent="0.4">
      <c r="N33" s="16" t="s">
        <v>49</v>
      </c>
      <c r="O33" s="19">
        <v>5</v>
      </c>
    </row>
    <row r="35" spans="14:22" ht="15" thickBot="1" x14ac:dyDescent="0.4">
      <c r="N35" t="s">
        <v>50</v>
      </c>
    </row>
    <row r="36" spans="14:22" x14ac:dyDescent="0.35">
      <c r="N36" s="17"/>
      <c r="O36" s="17" t="s">
        <v>55</v>
      </c>
      <c r="P36" s="17" t="s">
        <v>56</v>
      </c>
      <c r="Q36" s="17" t="s">
        <v>57</v>
      </c>
      <c r="R36" s="17" t="s">
        <v>58</v>
      </c>
      <c r="S36" s="17" t="s">
        <v>59</v>
      </c>
    </row>
    <row r="37" spans="14:22" x14ac:dyDescent="0.35">
      <c r="N37" s="15" t="s">
        <v>51</v>
      </c>
      <c r="O37" s="15">
        <v>2</v>
      </c>
      <c r="P37" s="15">
        <v>2.8074779786602853E-2</v>
      </c>
      <c r="Q37" s="15">
        <v>1.4037389893301427E-2</v>
      </c>
      <c r="R37" s="15">
        <v>1435.2477218162728</v>
      </c>
      <c r="S37" s="15">
        <v>6.9625871972517654E-4</v>
      </c>
    </row>
    <row r="38" spans="14:22" x14ac:dyDescent="0.35">
      <c r="N38" s="15" t="s">
        <v>52</v>
      </c>
      <c r="O38" s="15">
        <v>2</v>
      </c>
      <c r="P38" s="15">
        <v>1.9560929698654995E-5</v>
      </c>
      <c r="Q38" s="15">
        <v>9.7804648493274973E-6</v>
      </c>
      <c r="R38" s="15"/>
      <c r="S38" s="15"/>
    </row>
    <row r="39" spans="14:22" ht="15" thickBot="1" x14ac:dyDescent="0.4">
      <c r="N39" s="16" t="s">
        <v>53</v>
      </c>
      <c r="O39" s="16">
        <v>4</v>
      </c>
      <c r="P39" s="16">
        <v>2.809434071630151E-2</v>
      </c>
      <c r="Q39" s="16"/>
      <c r="R39" s="16"/>
      <c r="S39" s="16"/>
    </row>
    <row r="40" spans="14:22" ht="15" thickBot="1" x14ac:dyDescent="0.4"/>
    <row r="41" spans="14:22" x14ac:dyDescent="0.35">
      <c r="N41" s="17"/>
      <c r="O41" s="17" t="s">
        <v>60</v>
      </c>
      <c r="P41" s="17" t="s">
        <v>48</v>
      </c>
      <c r="Q41" s="17" t="s">
        <v>61</v>
      </c>
      <c r="R41" s="17" t="s">
        <v>62</v>
      </c>
      <c r="S41" s="17" t="s">
        <v>63</v>
      </c>
      <c r="T41" s="17" t="s">
        <v>64</v>
      </c>
      <c r="U41" s="17" t="s">
        <v>65</v>
      </c>
      <c r="V41" s="17" t="s">
        <v>66</v>
      </c>
    </row>
    <row r="42" spans="14:22" x14ac:dyDescent="0.35">
      <c r="N42" s="15" t="s">
        <v>54</v>
      </c>
      <c r="O42" s="15">
        <v>-9.8324579042692855E-4</v>
      </c>
      <c r="P42" s="15">
        <v>2.9440556451355115E-3</v>
      </c>
      <c r="Q42" s="15">
        <v>-0.33397663255840765</v>
      </c>
      <c r="R42" s="15">
        <v>0.77016488374848024</v>
      </c>
      <c r="S42" s="15">
        <v>-1.3650494848503555E-2</v>
      </c>
      <c r="T42" s="15">
        <v>1.1684003267649699E-2</v>
      </c>
      <c r="U42" s="15">
        <v>-1.3650494848503555E-2</v>
      </c>
      <c r="V42" s="15">
        <v>1.1684003267649699E-2</v>
      </c>
    </row>
    <row r="43" spans="14:22" x14ac:dyDescent="0.35">
      <c r="N43" s="15" t="s">
        <v>67</v>
      </c>
      <c r="O43" s="15">
        <v>0.54809711056290078</v>
      </c>
      <c r="P43" s="15">
        <v>3.487555175698407E-2</v>
      </c>
      <c r="Q43" s="15">
        <v>15.715797541558336</v>
      </c>
      <c r="R43" s="15">
        <v>4.0243831865005592E-3</v>
      </c>
      <c r="S43" s="15">
        <v>0.39803972259419457</v>
      </c>
      <c r="T43" s="15">
        <v>0.69815449853160705</v>
      </c>
      <c r="U43" s="15">
        <v>0.39803972259419457</v>
      </c>
      <c r="V43" s="15">
        <v>0.69815449853160705</v>
      </c>
    </row>
    <row r="44" spans="14:22" ht="15" thickBot="1" x14ac:dyDescent="0.4">
      <c r="N44" s="16" t="s">
        <v>68</v>
      </c>
      <c r="O44" s="16">
        <v>-4.5159083407401476E-2</v>
      </c>
      <c r="P44" s="16">
        <v>8.3638543019950606E-2</v>
      </c>
      <c r="Q44" s="16">
        <v>-0.53993149302743726</v>
      </c>
      <c r="R44" s="19">
        <v>0.64332204871282728</v>
      </c>
      <c r="S44" s="19">
        <v>-0.40502668884445991</v>
      </c>
      <c r="T44" s="19">
        <v>0.31470852202965693</v>
      </c>
      <c r="U44" s="16">
        <v>-0.40502668884445991</v>
      </c>
      <c r="V44" s="16">
        <v>0.31470852202965693</v>
      </c>
    </row>
    <row r="47" spans="14:22" x14ac:dyDescent="0.35">
      <c r="N47" s="1" t="s">
        <v>71</v>
      </c>
    </row>
    <row r="48" spans="14:22" ht="15" thickBot="1" x14ac:dyDescent="0.4"/>
    <row r="49" spans="14:22" x14ac:dyDescent="0.35">
      <c r="N49" s="18" t="s">
        <v>44</v>
      </c>
      <c r="O49" s="18"/>
    </row>
    <row r="50" spans="14:22" x14ac:dyDescent="0.35">
      <c r="N50" s="15" t="s">
        <v>45</v>
      </c>
      <c r="O50" s="15">
        <v>0.9997864881852635</v>
      </c>
    </row>
    <row r="51" spans="14:22" x14ac:dyDescent="0.35">
      <c r="N51" s="15" t="s">
        <v>46</v>
      </c>
      <c r="O51" s="15">
        <v>0.99957302195782205</v>
      </c>
    </row>
    <row r="52" spans="14:22" x14ac:dyDescent="0.35">
      <c r="N52" s="15" t="s">
        <v>47</v>
      </c>
      <c r="O52" s="15">
        <v>0.99928836992970338</v>
      </c>
    </row>
    <row r="53" spans="14:22" x14ac:dyDescent="0.35">
      <c r="N53" s="15" t="s">
        <v>48</v>
      </c>
      <c r="O53" s="15">
        <v>2.6079293998808296E-3</v>
      </c>
    </row>
    <row r="54" spans="14:22" ht="15" thickBot="1" x14ac:dyDescent="0.4">
      <c r="N54" s="16" t="s">
        <v>49</v>
      </c>
      <c r="O54" s="19">
        <v>6</v>
      </c>
    </row>
    <row r="56" spans="14:22" ht="15" thickBot="1" x14ac:dyDescent="0.4">
      <c r="N56" t="s">
        <v>50</v>
      </c>
    </row>
    <row r="57" spans="14:22" x14ac:dyDescent="0.35">
      <c r="N57" s="17"/>
      <c r="O57" s="17" t="s">
        <v>55</v>
      </c>
      <c r="P57" s="17" t="s">
        <v>56</v>
      </c>
      <c r="Q57" s="17" t="s">
        <v>57</v>
      </c>
      <c r="R57" s="17" t="s">
        <v>58</v>
      </c>
      <c r="S57" s="17" t="s">
        <v>59</v>
      </c>
    </row>
    <row r="58" spans="14:22" x14ac:dyDescent="0.35">
      <c r="N58" s="15" t="s">
        <v>51</v>
      </c>
      <c r="O58" s="15">
        <v>2</v>
      </c>
      <c r="P58" s="15">
        <v>4.7766332780059595E-2</v>
      </c>
      <c r="Q58" s="15">
        <v>2.3883166390029797E-2</v>
      </c>
      <c r="R58" s="15">
        <v>3511.5612158616964</v>
      </c>
      <c r="S58" s="15">
        <v>8.8228381473549627E-6</v>
      </c>
    </row>
    <row r="59" spans="14:22" x14ac:dyDescent="0.35">
      <c r="N59" s="15" t="s">
        <v>52</v>
      </c>
      <c r="O59" s="15">
        <v>3</v>
      </c>
      <c r="P59" s="15">
        <v>2.0403887264288355E-5</v>
      </c>
      <c r="Q59" s="15">
        <v>6.8012957547627846E-6</v>
      </c>
      <c r="R59" s="15"/>
      <c r="S59" s="15"/>
    </row>
    <row r="60" spans="14:22" ht="15" thickBot="1" x14ac:dyDescent="0.4">
      <c r="N60" s="16" t="s">
        <v>53</v>
      </c>
      <c r="O60" s="16">
        <v>5</v>
      </c>
      <c r="P60" s="16">
        <v>4.778673666732388E-2</v>
      </c>
      <c r="Q60" s="16"/>
      <c r="R60" s="16"/>
      <c r="S60" s="16"/>
    </row>
    <row r="61" spans="14:22" ht="15" thickBot="1" x14ac:dyDescent="0.4"/>
    <row r="62" spans="14:22" x14ac:dyDescent="0.35">
      <c r="N62" s="17"/>
      <c r="O62" s="17" t="s">
        <v>60</v>
      </c>
      <c r="P62" s="17" t="s">
        <v>48</v>
      </c>
      <c r="Q62" s="17" t="s">
        <v>61</v>
      </c>
      <c r="R62" s="17" t="s">
        <v>62</v>
      </c>
      <c r="S62" s="17" t="s">
        <v>63</v>
      </c>
      <c r="T62" s="17" t="s">
        <v>64</v>
      </c>
      <c r="U62" s="17" t="s">
        <v>65</v>
      </c>
      <c r="V62" s="17" t="s">
        <v>66</v>
      </c>
    </row>
    <row r="63" spans="14:22" x14ac:dyDescent="0.35">
      <c r="N63" s="15" t="s">
        <v>54</v>
      </c>
      <c r="O63" s="15">
        <v>-1.2163593472531769E-3</v>
      </c>
      <c r="P63" s="15">
        <v>2.3640787351918002E-3</v>
      </c>
      <c r="Q63" s="15">
        <v>-0.51451727438108885</v>
      </c>
      <c r="R63" s="15">
        <v>0.64239572434518499</v>
      </c>
      <c r="S63" s="15">
        <v>-8.7399129834641043E-3</v>
      </c>
      <c r="T63" s="15">
        <v>6.3071942889577513E-3</v>
      </c>
      <c r="U63" s="15">
        <v>-8.7399129834641043E-3</v>
      </c>
      <c r="V63" s="15">
        <v>6.3071942889577513E-3</v>
      </c>
    </row>
    <row r="64" spans="14:22" x14ac:dyDescent="0.35">
      <c r="N64" s="15" t="s">
        <v>67</v>
      </c>
      <c r="O64" s="15">
        <v>0.55470331362245406</v>
      </c>
      <c r="P64" s="15">
        <v>2.2219219203843742E-2</v>
      </c>
      <c r="Q64" s="15">
        <v>24.965022782010944</v>
      </c>
      <c r="R64" s="15">
        <v>1.4091978435095271E-4</v>
      </c>
      <c r="S64" s="15">
        <v>0.4839918415608927</v>
      </c>
      <c r="T64" s="15">
        <v>0.62541478568401543</v>
      </c>
      <c r="U64" s="15">
        <v>0.4839918415608927</v>
      </c>
      <c r="V64" s="15">
        <v>0.62541478568401543</v>
      </c>
    </row>
    <row r="65" spans="14:22" ht="15" thickBot="1" x14ac:dyDescent="0.4">
      <c r="N65" s="16" t="s">
        <v>68</v>
      </c>
      <c r="O65" s="16">
        <v>-6.4589538138205907E-2</v>
      </c>
      <c r="P65" s="16">
        <v>4.2642969480594747E-2</v>
      </c>
      <c r="Q65" s="16">
        <v>-1.5146585457093518</v>
      </c>
      <c r="R65" s="19">
        <v>0.22709463267356692</v>
      </c>
      <c r="S65" s="19">
        <v>-0.20029849880805062</v>
      </c>
      <c r="T65" s="19">
        <v>7.1119422531638818E-2</v>
      </c>
      <c r="U65" s="16">
        <v>-0.20029849880805062</v>
      </c>
      <c r="V65" s="16">
        <v>7.1119422531638818E-2</v>
      </c>
    </row>
    <row r="68" spans="14:22" x14ac:dyDescent="0.35">
      <c r="N68" s="1" t="s">
        <v>72</v>
      </c>
    </row>
    <row r="69" spans="14:22" ht="15" thickBot="1" x14ac:dyDescent="0.4"/>
    <row r="70" spans="14:22" x14ac:dyDescent="0.35">
      <c r="N70" s="18" t="s">
        <v>44</v>
      </c>
      <c r="O70" s="18"/>
    </row>
    <row r="71" spans="14:22" x14ac:dyDescent="0.35">
      <c r="N71" s="15" t="s">
        <v>45</v>
      </c>
      <c r="O71" s="15">
        <v>0.9998422664207538</v>
      </c>
    </row>
    <row r="72" spans="14:22" x14ac:dyDescent="0.35">
      <c r="N72" s="15" t="s">
        <v>46</v>
      </c>
      <c r="O72" s="15">
        <v>0.99968455772138964</v>
      </c>
    </row>
    <row r="73" spans="14:22" x14ac:dyDescent="0.35">
      <c r="N73" s="15" t="s">
        <v>47</v>
      </c>
      <c r="O73" s="15">
        <v>0.99952683658208441</v>
      </c>
    </row>
    <row r="74" spans="14:22" x14ac:dyDescent="0.35">
      <c r="N74" s="15" t="s">
        <v>48</v>
      </c>
      <c r="O74" s="15">
        <v>2.4082130344896717E-3</v>
      </c>
    </row>
    <row r="75" spans="14:22" ht="15" thickBot="1" x14ac:dyDescent="0.4">
      <c r="N75" s="16" t="s">
        <v>49</v>
      </c>
      <c r="O75" s="20">
        <v>7</v>
      </c>
    </row>
    <row r="77" spans="14:22" ht="15" thickBot="1" x14ac:dyDescent="0.4">
      <c r="N77" t="s">
        <v>50</v>
      </c>
    </row>
    <row r="78" spans="14:22" x14ac:dyDescent="0.35">
      <c r="N78" s="17"/>
      <c r="O78" s="17" t="s">
        <v>55</v>
      </c>
      <c r="P78" s="17" t="s">
        <v>56</v>
      </c>
      <c r="Q78" s="17" t="s">
        <v>57</v>
      </c>
      <c r="R78" s="17" t="s">
        <v>58</v>
      </c>
      <c r="S78" s="17" t="s">
        <v>59</v>
      </c>
    </row>
    <row r="79" spans="14:22" x14ac:dyDescent="0.35">
      <c r="N79" s="15" t="s">
        <v>51</v>
      </c>
      <c r="O79" s="15">
        <v>2</v>
      </c>
      <c r="P79" s="15">
        <v>7.351786375221038E-2</v>
      </c>
      <c r="Q79" s="15">
        <v>3.675893187610519E-2</v>
      </c>
      <c r="R79" s="15">
        <v>6338.3041875401614</v>
      </c>
      <c r="S79" s="15">
        <v>9.9503831134848768E-8</v>
      </c>
    </row>
    <row r="80" spans="14:22" x14ac:dyDescent="0.35">
      <c r="N80" s="15" t="s">
        <v>52</v>
      </c>
      <c r="O80" s="15">
        <v>4</v>
      </c>
      <c r="P80" s="15">
        <v>2.3197960077943814E-5</v>
      </c>
      <c r="Q80" s="15">
        <v>5.7994900194859534E-6</v>
      </c>
      <c r="R80" s="15"/>
      <c r="S80" s="15"/>
    </row>
    <row r="81" spans="14:22" ht="15" thickBot="1" x14ac:dyDescent="0.4">
      <c r="N81" s="16" t="s">
        <v>53</v>
      </c>
      <c r="O81" s="16">
        <v>6</v>
      </c>
      <c r="P81" s="16">
        <v>7.354106171228833E-2</v>
      </c>
      <c r="Q81" s="16"/>
      <c r="R81" s="16"/>
      <c r="S81" s="16"/>
    </row>
    <row r="82" spans="14:22" ht="15" thickBot="1" x14ac:dyDescent="0.4"/>
    <row r="83" spans="14:22" x14ac:dyDescent="0.35">
      <c r="N83" s="17"/>
      <c r="O83" s="17" t="s">
        <v>60</v>
      </c>
      <c r="P83" s="17" t="s">
        <v>48</v>
      </c>
      <c r="Q83" s="17" t="s">
        <v>61</v>
      </c>
      <c r="R83" s="17" t="s">
        <v>62</v>
      </c>
      <c r="S83" s="17" t="s">
        <v>63</v>
      </c>
      <c r="T83" s="17" t="s">
        <v>64</v>
      </c>
      <c r="U83" s="17" t="s">
        <v>65</v>
      </c>
      <c r="V83" s="17" t="s">
        <v>66</v>
      </c>
    </row>
    <row r="84" spans="14:22" x14ac:dyDescent="0.35">
      <c r="N84" s="15" t="s">
        <v>54</v>
      </c>
      <c r="O84" s="15">
        <v>-1.6234898305134363E-3</v>
      </c>
      <c r="P84" s="15">
        <v>2.102760183876071E-3</v>
      </c>
      <c r="Q84" s="15">
        <v>-0.77207559994826247</v>
      </c>
      <c r="R84" s="15">
        <v>0.48315204865207778</v>
      </c>
      <c r="S84" s="15">
        <v>-7.4616880504409658E-3</v>
      </c>
      <c r="T84" s="15">
        <v>4.2147083894140932E-3</v>
      </c>
      <c r="U84" s="15">
        <v>-7.4616880504409658E-3</v>
      </c>
      <c r="V84" s="15">
        <v>4.2147083894140932E-3</v>
      </c>
    </row>
    <row r="85" spans="14:22" x14ac:dyDescent="0.35">
      <c r="N85" s="15" t="s">
        <v>67</v>
      </c>
      <c r="O85" s="15">
        <v>0.56325235950562214</v>
      </c>
      <c r="P85" s="15">
        <v>1.6409564734247328E-2</v>
      </c>
      <c r="Q85" s="15">
        <v>34.324637406749432</v>
      </c>
      <c r="R85" s="15">
        <v>4.2980748720525778E-6</v>
      </c>
      <c r="S85" s="15">
        <v>0.51769210382079478</v>
      </c>
      <c r="T85" s="15">
        <v>0.60881261519044949</v>
      </c>
      <c r="U85" s="15">
        <v>0.51769210382079478</v>
      </c>
      <c r="V85" s="15">
        <v>0.60881261519044949</v>
      </c>
    </row>
    <row r="86" spans="14:22" ht="15" thickBot="1" x14ac:dyDescent="0.4">
      <c r="N86" s="16" t="s">
        <v>68</v>
      </c>
      <c r="O86" s="16">
        <v>-8.4947835655476991E-2</v>
      </c>
      <c r="P86" s="16">
        <v>2.6273664401778595E-2</v>
      </c>
      <c r="Q86" s="16">
        <v>-3.2331932979141826</v>
      </c>
      <c r="R86" s="20">
        <v>3.1878870778912827E-2</v>
      </c>
      <c r="S86" s="20">
        <v>-0.15789522257940469</v>
      </c>
      <c r="T86" s="20">
        <v>-1.2000448731549304E-2</v>
      </c>
      <c r="U86" s="16">
        <v>-0.15789522257940469</v>
      </c>
      <c r="V86" s="16">
        <v>-1.2000448731549304E-2</v>
      </c>
    </row>
    <row r="89" spans="14:22" x14ac:dyDescent="0.35">
      <c r="N89" s="1" t="s">
        <v>73</v>
      </c>
    </row>
    <row r="90" spans="14:22" ht="15" thickBot="1" x14ac:dyDescent="0.4"/>
    <row r="91" spans="14:22" x14ac:dyDescent="0.35">
      <c r="N91" s="18" t="s">
        <v>44</v>
      </c>
      <c r="O91" s="18"/>
    </row>
    <row r="92" spans="14:22" x14ac:dyDescent="0.35">
      <c r="N92" s="15" t="s">
        <v>45</v>
      </c>
      <c r="O92" s="15">
        <v>0.99985139166973203</v>
      </c>
    </row>
    <row r="93" spans="14:22" x14ac:dyDescent="0.35">
      <c r="N93" s="15" t="s">
        <v>46</v>
      </c>
      <c r="O93" s="15">
        <v>0.99970280542389978</v>
      </c>
    </row>
    <row r="94" spans="14:22" x14ac:dyDescent="0.35">
      <c r="N94" s="15" t="s">
        <v>47</v>
      </c>
      <c r="O94" s="15">
        <v>0.9995839275934596</v>
      </c>
    </row>
    <row r="95" spans="14:22" x14ac:dyDescent="0.35">
      <c r="N95" s="15" t="s">
        <v>48</v>
      </c>
      <c r="O95" s="15">
        <v>2.4975732069563907E-3</v>
      </c>
    </row>
    <row r="96" spans="14:22" ht="15" thickBot="1" x14ac:dyDescent="0.4">
      <c r="N96" s="16" t="s">
        <v>49</v>
      </c>
      <c r="O96" s="20">
        <v>8</v>
      </c>
    </row>
    <row r="98" spans="14:22" ht="15" thickBot="1" x14ac:dyDescent="0.4">
      <c r="N98" t="s">
        <v>50</v>
      </c>
    </row>
    <row r="99" spans="14:22" x14ac:dyDescent="0.35">
      <c r="N99" s="17"/>
      <c r="O99" s="17" t="s">
        <v>55</v>
      </c>
      <c r="P99" s="17" t="s">
        <v>56</v>
      </c>
      <c r="Q99" s="17" t="s">
        <v>57</v>
      </c>
      <c r="R99" s="17" t="s">
        <v>58</v>
      </c>
      <c r="S99" s="17" t="s">
        <v>59</v>
      </c>
    </row>
    <row r="100" spans="14:22" x14ac:dyDescent="0.35">
      <c r="N100" s="15" t="s">
        <v>51</v>
      </c>
      <c r="O100" s="15">
        <v>2</v>
      </c>
      <c r="P100" s="15">
        <v>0.10491473539376857</v>
      </c>
      <c r="Q100" s="15">
        <v>5.2457367696884284E-2</v>
      </c>
      <c r="R100" s="15">
        <v>8409.4973951230568</v>
      </c>
      <c r="S100" s="15">
        <v>1.5226574013365621E-9</v>
      </c>
    </row>
    <row r="101" spans="14:22" x14ac:dyDescent="0.35">
      <c r="N101" s="15" t="s">
        <v>52</v>
      </c>
      <c r="O101" s="15">
        <v>5</v>
      </c>
      <c r="P101" s="15">
        <v>3.1189359620532154E-5</v>
      </c>
      <c r="Q101" s="15">
        <v>6.2378719241064308E-6</v>
      </c>
      <c r="R101" s="15"/>
      <c r="S101" s="15"/>
    </row>
    <row r="102" spans="14:22" ht="15" thickBot="1" x14ac:dyDescent="0.4">
      <c r="N102" s="16" t="s">
        <v>53</v>
      </c>
      <c r="O102" s="16">
        <v>7</v>
      </c>
      <c r="P102" s="16">
        <v>0.1049459247533891</v>
      </c>
      <c r="Q102" s="16"/>
      <c r="R102" s="16"/>
      <c r="S102" s="16"/>
    </row>
    <row r="103" spans="14:22" ht="15" thickBot="1" x14ac:dyDescent="0.4"/>
    <row r="104" spans="14:22" x14ac:dyDescent="0.35">
      <c r="N104" s="17"/>
      <c r="O104" s="17" t="s">
        <v>60</v>
      </c>
      <c r="P104" s="17" t="s">
        <v>48</v>
      </c>
      <c r="Q104" s="17" t="s">
        <v>61</v>
      </c>
      <c r="R104" s="17" t="s">
        <v>62</v>
      </c>
      <c r="S104" s="17" t="s">
        <v>63</v>
      </c>
      <c r="T104" s="17" t="s">
        <v>64</v>
      </c>
      <c r="U104" s="17" t="s">
        <v>65</v>
      </c>
      <c r="V104" s="17" t="s">
        <v>66</v>
      </c>
    </row>
    <row r="105" spans="14:22" x14ac:dyDescent="0.35">
      <c r="N105" s="15" t="s">
        <v>54</v>
      </c>
      <c r="O105" s="15">
        <v>-2.2779149044834801E-3</v>
      </c>
      <c r="P105" s="15">
        <v>2.1027434990123321E-3</v>
      </c>
      <c r="Q105" s="15">
        <v>-1.0833061215281021</v>
      </c>
      <c r="R105" s="15">
        <v>0.32812507431202398</v>
      </c>
      <c r="S105" s="15">
        <v>-7.6831891480469289E-3</v>
      </c>
      <c r="T105" s="15">
        <v>3.1273593390799687E-3</v>
      </c>
      <c r="U105" s="15">
        <v>-7.6831891480469289E-3</v>
      </c>
      <c r="V105" s="15">
        <v>3.1273593390799687E-3</v>
      </c>
    </row>
    <row r="106" spans="14:22" x14ac:dyDescent="0.35">
      <c r="N106" s="15" t="s">
        <v>67</v>
      </c>
      <c r="O106" s="15">
        <v>0.57415507447759129</v>
      </c>
      <c r="P106" s="15">
        <v>1.4030040965111276E-2</v>
      </c>
      <c r="Q106" s="15">
        <v>40.923264294477242</v>
      </c>
      <c r="R106" s="15">
        <v>1.6431531714836823E-7</v>
      </c>
      <c r="S106" s="15">
        <v>0.53808970601944284</v>
      </c>
      <c r="T106" s="15">
        <v>0.61022044293573974</v>
      </c>
      <c r="U106" s="15">
        <v>0.53808970601944284</v>
      </c>
      <c r="V106" s="15">
        <v>0.61022044293573974</v>
      </c>
    </row>
    <row r="107" spans="14:22" ht="15" thickBot="1" x14ac:dyDescent="0.4">
      <c r="N107" s="16" t="s">
        <v>68</v>
      </c>
      <c r="O107" s="16">
        <v>-0.1067530992693116</v>
      </c>
      <c r="P107" s="16">
        <v>1.927035813943654E-2</v>
      </c>
      <c r="Q107" s="16">
        <v>-5.539756889667907</v>
      </c>
      <c r="R107" s="20">
        <v>2.6305247456018823E-3</v>
      </c>
      <c r="S107" s="20">
        <v>-0.15628913186875359</v>
      </c>
      <c r="T107" s="20">
        <v>-5.7217066669869622E-2</v>
      </c>
      <c r="U107" s="16">
        <v>-0.15628913186875359</v>
      </c>
      <c r="V107" s="16">
        <v>-5.7217066669869622E-2</v>
      </c>
    </row>
    <row r="110" spans="14:22" x14ac:dyDescent="0.35">
      <c r="N110" s="1" t="s">
        <v>74</v>
      </c>
    </row>
    <row r="111" spans="14:22" ht="15" thickBot="1" x14ac:dyDescent="0.4"/>
    <row r="112" spans="14:22" x14ac:dyDescent="0.35">
      <c r="N112" s="18" t="s">
        <v>44</v>
      </c>
      <c r="O112" s="18"/>
    </row>
    <row r="113" spans="14:22" x14ac:dyDescent="0.35">
      <c r="N113" s="15" t="s">
        <v>45</v>
      </c>
      <c r="O113" s="15">
        <v>0.99988584440767525</v>
      </c>
    </row>
    <row r="114" spans="14:22" x14ac:dyDescent="0.35">
      <c r="N114" s="15" t="s">
        <v>46</v>
      </c>
      <c r="O114" s="15">
        <v>0.99977170184684983</v>
      </c>
    </row>
    <row r="115" spans="14:22" x14ac:dyDescent="0.35">
      <c r="N115" s="15" t="s">
        <v>47</v>
      </c>
      <c r="O115" s="15">
        <v>0.99969560246246647</v>
      </c>
    </row>
    <row r="116" spans="14:22" x14ac:dyDescent="0.35">
      <c r="N116" s="15" t="s">
        <v>48</v>
      </c>
      <c r="O116" s="15">
        <v>2.3319509849440744E-3</v>
      </c>
    </row>
    <row r="117" spans="14:22" ht="15" thickBot="1" x14ac:dyDescent="0.4">
      <c r="N117" s="16" t="s">
        <v>49</v>
      </c>
      <c r="O117" s="20">
        <v>9</v>
      </c>
    </row>
    <row r="119" spans="14:22" ht="15" thickBot="1" x14ac:dyDescent="0.4">
      <c r="N119" t="s">
        <v>50</v>
      </c>
    </row>
    <row r="120" spans="14:22" x14ac:dyDescent="0.35">
      <c r="N120" s="17"/>
      <c r="O120" s="17" t="s">
        <v>55</v>
      </c>
      <c r="P120" s="17" t="s">
        <v>56</v>
      </c>
      <c r="Q120" s="17" t="s">
        <v>57</v>
      </c>
      <c r="R120" s="17" t="s">
        <v>58</v>
      </c>
      <c r="S120" s="17" t="s">
        <v>59</v>
      </c>
    </row>
    <row r="121" spans="14:22" x14ac:dyDescent="0.35">
      <c r="N121" s="15" t="s">
        <v>51</v>
      </c>
      <c r="O121" s="15">
        <v>2</v>
      </c>
      <c r="P121" s="15">
        <v>0.14288562137342925</v>
      </c>
      <c r="Q121" s="15">
        <v>7.1442810686714625E-2</v>
      </c>
      <c r="R121" s="15">
        <v>13137.710770567986</v>
      </c>
      <c r="S121" s="15">
        <v>1.1898910410951102E-11</v>
      </c>
    </row>
    <row r="122" spans="14:22" x14ac:dyDescent="0.35">
      <c r="N122" s="15" t="s">
        <v>52</v>
      </c>
      <c r="O122" s="15">
        <v>6</v>
      </c>
      <c r="P122" s="15">
        <v>3.2627972377089829E-5</v>
      </c>
      <c r="Q122" s="15">
        <v>5.4379953961816378E-6</v>
      </c>
      <c r="R122" s="15"/>
      <c r="S122" s="15"/>
    </row>
    <row r="123" spans="14:22" ht="15" thickBot="1" x14ac:dyDescent="0.4">
      <c r="N123" s="16" t="s">
        <v>53</v>
      </c>
      <c r="O123" s="16">
        <v>8</v>
      </c>
      <c r="P123" s="16">
        <v>0.14291824934580635</v>
      </c>
      <c r="Q123" s="16"/>
      <c r="R123" s="16"/>
      <c r="S123" s="16"/>
    </row>
    <row r="124" spans="14:22" ht="15" thickBot="1" x14ac:dyDescent="0.4"/>
    <row r="125" spans="14:22" x14ac:dyDescent="0.35">
      <c r="N125" s="17"/>
      <c r="O125" s="17" t="s">
        <v>60</v>
      </c>
      <c r="P125" s="17" t="s">
        <v>48</v>
      </c>
      <c r="Q125" s="17" t="s">
        <v>61</v>
      </c>
      <c r="R125" s="17" t="s">
        <v>62</v>
      </c>
      <c r="S125" s="17" t="s">
        <v>63</v>
      </c>
      <c r="T125" s="17" t="s">
        <v>64</v>
      </c>
      <c r="U125" s="17" t="s">
        <v>65</v>
      </c>
      <c r="V125" s="17" t="s">
        <v>66</v>
      </c>
    </row>
    <row r="126" spans="14:22" x14ac:dyDescent="0.35">
      <c r="N126" s="15" t="s">
        <v>54</v>
      </c>
      <c r="O126" s="15">
        <v>-2.5402174866600256E-3</v>
      </c>
      <c r="P126" s="15">
        <v>1.8959128764775637E-3</v>
      </c>
      <c r="Q126" s="15">
        <v>-1.339838722641898</v>
      </c>
      <c r="R126" s="15">
        <v>0.22880937005853103</v>
      </c>
      <c r="S126" s="15">
        <v>-7.1793491728513251E-3</v>
      </c>
      <c r="T126" s="15">
        <v>2.0989141995312738E-3</v>
      </c>
      <c r="U126" s="15">
        <v>-7.1793491728513251E-3</v>
      </c>
      <c r="V126" s="15">
        <v>2.0989141995312738E-3</v>
      </c>
    </row>
    <row r="127" spans="14:22" x14ac:dyDescent="0.35">
      <c r="N127" s="15" t="s">
        <v>67</v>
      </c>
      <c r="O127" s="15">
        <v>0.57777532061927661</v>
      </c>
      <c r="P127" s="15">
        <v>1.1048051900938169E-2</v>
      </c>
      <c r="Q127" s="15">
        <v>52.296579143533307</v>
      </c>
      <c r="R127" s="15">
        <v>3.2806940313428298E-9</v>
      </c>
      <c r="S127" s="15">
        <v>0.55074171149080631</v>
      </c>
      <c r="T127" s="15">
        <v>0.60480892974774692</v>
      </c>
      <c r="U127" s="15">
        <v>0.55074171149080631</v>
      </c>
      <c r="V127" s="15">
        <v>0.60480892974774692</v>
      </c>
    </row>
    <row r="128" spans="14:22" ht="15" thickBot="1" x14ac:dyDescent="0.4">
      <c r="N128" s="16" t="s">
        <v>68</v>
      </c>
      <c r="O128" s="16">
        <v>-0.11299410277423613</v>
      </c>
      <c r="P128" s="16">
        <v>1.3285207092737705E-2</v>
      </c>
      <c r="Q128" s="16">
        <v>-8.5052571620056874</v>
      </c>
      <c r="R128" s="20">
        <v>1.446268712028168E-4</v>
      </c>
      <c r="S128" s="20">
        <v>-0.14550183345437123</v>
      </c>
      <c r="T128" s="20">
        <v>-8.0486372094101033E-2</v>
      </c>
      <c r="U128" s="16">
        <v>-0.14550183345437123</v>
      </c>
      <c r="V128" s="16">
        <v>-8.0486372094101033E-2</v>
      </c>
    </row>
    <row r="131" spans="14:19" x14ac:dyDescent="0.35">
      <c r="N131" s="1" t="s">
        <v>75</v>
      </c>
    </row>
    <row r="132" spans="14:19" ht="15" thickBot="1" x14ac:dyDescent="0.4"/>
    <row r="133" spans="14:19" x14ac:dyDescent="0.35">
      <c r="N133" s="18" t="s">
        <v>44</v>
      </c>
      <c r="O133" s="18"/>
    </row>
    <row r="134" spans="14:19" x14ac:dyDescent="0.35">
      <c r="N134" s="15" t="s">
        <v>45</v>
      </c>
      <c r="O134" s="15">
        <v>0.99990035554097634</v>
      </c>
    </row>
    <row r="135" spans="14:19" x14ac:dyDescent="0.35">
      <c r="N135" s="15" t="s">
        <v>46</v>
      </c>
      <c r="O135" s="15">
        <v>0.99980072101097095</v>
      </c>
    </row>
    <row r="136" spans="14:19" x14ac:dyDescent="0.35">
      <c r="N136" s="15" t="s">
        <v>47</v>
      </c>
      <c r="O136" s="15">
        <v>0.99974378415696263</v>
      </c>
    </row>
    <row r="137" spans="14:19" x14ac:dyDescent="0.35">
      <c r="N137" s="15" t="s">
        <v>48</v>
      </c>
      <c r="O137" s="15">
        <v>2.3203531366420122E-3</v>
      </c>
    </row>
    <row r="138" spans="14:19" ht="15" thickBot="1" x14ac:dyDescent="0.4">
      <c r="N138" s="16" t="s">
        <v>49</v>
      </c>
      <c r="O138" s="20">
        <v>10</v>
      </c>
    </row>
    <row r="140" spans="14:19" ht="15" thickBot="1" x14ac:dyDescent="0.4">
      <c r="N140" t="s">
        <v>50</v>
      </c>
    </row>
    <row r="141" spans="14:19" x14ac:dyDescent="0.35">
      <c r="N141" s="17"/>
      <c r="O141" s="17" t="s">
        <v>55</v>
      </c>
      <c r="P141" s="17" t="s">
        <v>56</v>
      </c>
      <c r="Q141" s="17" t="s">
        <v>57</v>
      </c>
      <c r="R141" s="17" t="s">
        <v>58</v>
      </c>
      <c r="S141" s="17" t="s">
        <v>59</v>
      </c>
    </row>
    <row r="142" spans="14:19" x14ac:dyDescent="0.35">
      <c r="N142" s="15" t="s">
        <v>51</v>
      </c>
      <c r="O142" s="15">
        <v>2</v>
      </c>
      <c r="P142" s="15">
        <v>0.1890854648257605</v>
      </c>
      <c r="Q142" s="15">
        <v>9.4542732412880248E-2</v>
      </c>
      <c r="R142" s="15">
        <v>17559.81672020215</v>
      </c>
      <c r="S142" s="15">
        <v>1.1171597740843694E-13</v>
      </c>
    </row>
    <row r="143" spans="14:19" x14ac:dyDescent="0.35">
      <c r="N143" s="15" t="s">
        <v>52</v>
      </c>
      <c r="O143" s="15">
        <v>7</v>
      </c>
      <c r="P143" s="15">
        <v>3.7688270751070973E-5</v>
      </c>
      <c r="Q143" s="15">
        <v>5.3840386787244244E-6</v>
      </c>
      <c r="R143" s="15"/>
      <c r="S143" s="15"/>
    </row>
    <row r="144" spans="14:19" ht="15" thickBot="1" x14ac:dyDescent="0.4">
      <c r="N144" s="16" t="s">
        <v>53</v>
      </c>
      <c r="O144" s="16">
        <v>9</v>
      </c>
      <c r="P144" s="16">
        <v>0.18912315309651156</v>
      </c>
      <c r="Q144" s="16"/>
      <c r="R144" s="16"/>
      <c r="S144" s="16"/>
    </row>
    <row r="145" spans="14:22" ht="15" thickBot="1" x14ac:dyDescent="0.4"/>
    <row r="146" spans="14:22" x14ac:dyDescent="0.35">
      <c r="N146" s="17"/>
      <c r="O146" s="17" t="s">
        <v>60</v>
      </c>
      <c r="P146" s="17" t="s">
        <v>48</v>
      </c>
      <c r="Q146" s="17" t="s">
        <v>61</v>
      </c>
      <c r="R146" s="17" t="s">
        <v>62</v>
      </c>
      <c r="S146" s="17" t="s">
        <v>63</v>
      </c>
      <c r="T146" s="17" t="s">
        <v>64</v>
      </c>
      <c r="U146" s="17" t="s">
        <v>65</v>
      </c>
      <c r="V146" s="17" t="s">
        <v>66</v>
      </c>
    </row>
    <row r="147" spans="14:22" x14ac:dyDescent="0.35">
      <c r="N147" s="15" t="s">
        <v>54</v>
      </c>
      <c r="O147" s="15">
        <v>-2.0769031896562505E-3</v>
      </c>
      <c r="P147" s="15">
        <v>1.8249458042465352E-3</v>
      </c>
      <c r="Q147" s="15">
        <v>-1.1380629412793664</v>
      </c>
      <c r="R147" s="15">
        <v>0.29254214823255381</v>
      </c>
      <c r="S147" s="15">
        <v>-6.3922142962201068E-3</v>
      </c>
      <c r="T147" s="15">
        <v>2.2384079169076058E-3</v>
      </c>
      <c r="U147" s="15">
        <v>-6.3922142962201068E-3</v>
      </c>
      <c r="V147" s="15">
        <v>2.2384079169076058E-3</v>
      </c>
    </row>
    <row r="148" spans="14:22" x14ac:dyDescent="0.35">
      <c r="N148" s="15" t="s">
        <v>67</v>
      </c>
      <c r="O148" s="15">
        <v>0.57231722036154276</v>
      </c>
      <c r="P148" s="15">
        <v>9.4420115498028145E-3</v>
      </c>
      <c r="Q148" s="15">
        <v>60.613908100281336</v>
      </c>
      <c r="R148" s="15">
        <v>8.7336811479076832E-11</v>
      </c>
      <c r="S148" s="15">
        <v>0.5499904108670598</v>
      </c>
      <c r="T148" s="15">
        <v>0.59464402985602571</v>
      </c>
      <c r="U148" s="15">
        <v>0.5499904108670598</v>
      </c>
      <c r="V148" s="15">
        <v>0.59464402985602571</v>
      </c>
    </row>
    <row r="149" spans="14:22" ht="15" thickBot="1" x14ac:dyDescent="0.4">
      <c r="N149" s="16" t="s">
        <v>68</v>
      </c>
      <c r="O149" s="16">
        <v>-0.10472450262447437</v>
      </c>
      <c r="P149" s="16">
        <v>1.009871740722809E-2</v>
      </c>
      <c r="Q149" s="16">
        <v>-10.370079526090958</v>
      </c>
      <c r="R149" s="20">
        <v>1.6828306323487872E-5</v>
      </c>
      <c r="S149" s="20">
        <v>-0.12860417471558813</v>
      </c>
      <c r="T149" s="20">
        <v>-8.0844830533360626E-2</v>
      </c>
      <c r="U149" s="16">
        <v>-0.12860417471558813</v>
      </c>
      <c r="V149" s="16">
        <v>-8.0844830533360626E-2</v>
      </c>
    </row>
    <row r="152" spans="14:22" x14ac:dyDescent="0.35">
      <c r="N152" s="1" t="s">
        <v>76</v>
      </c>
    </row>
    <row r="153" spans="14:22" ht="15" thickBot="1" x14ac:dyDescent="0.4"/>
    <row r="154" spans="14:22" x14ac:dyDescent="0.35">
      <c r="N154" s="18" t="s">
        <v>44</v>
      </c>
      <c r="O154" s="18"/>
    </row>
    <row r="155" spans="14:22" x14ac:dyDescent="0.35">
      <c r="N155" s="15" t="s">
        <v>45</v>
      </c>
      <c r="O155" s="15">
        <v>0.9999167042657533</v>
      </c>
    </row>
    <row r="156" spans="14:22" x14ac:dyDescent="0.35">
      <c r="N156" s="15" t="s">
        <v>46</v>
      </c>
      <c r="O156" s="15">
        <v>0.99983341546968585</v>
      </c>
    </row>
    <row r="157" spans="14:22" x14ac:dyDescent="0.35">
      <c r="N157" s="15" t="s">
        <v>47</v>
      </c>
      <c r="O157" s="15">
        <v>0.99979176933710723</v>
      </c>
    </row>
    <row r="158" spans="14:22" x14ac:dyDescent="0.35">
      <c r="N158" s="15" t="s">
        <v>48</v>
      </c>
      <c r="O158" s="15">
        <v>2.2374489805162801E-3</v>
      </c>
    </row>
    <row r="159" spans="14:22" ht="15" thickBot="1" x14ac:dyDescent="0.4">
      <c r="N159" s="16" t="s">
        <v>49</v>
      </c>
      <c r="O159" s="20">
        <v>11</v>
      </c>
    </row>
    <row r="161" spans="14:22" ht="15" thickBot="1" x14ac:dyDescent="0.4">
      <c r="N161" t="s">
        <v>50</v>
      </c>
    </row>
    <row r="162" spans="14:22" x14ac:dyDescent="0.35">
      <c r="N162" s="17"/>
      <c r="O162" s="17" t="s">
        <v>55</v>
      </c>
      <c r="P162" s="17" t="s">
        <v>56</v>
      </c>
      <c r="Q162" s="17" t="s">
        <v>57</v>
      </c>
      <c r="R162" s="17" t="s">
        <v>58</v>
      </c>
      <c r="S162" s="17" t="s">
        <v>59</v>
      </c>
    </row>
    <row r="163" spans="14:22" x14ac:dyDescent="0.35">
      <c r="N163" s="15" t="s">
        <v>51</v>
      </c>
      <c r="O163" s="15">
        <v>2</v>
      </c>
      <c r="P163" s="15">
        <v>0.24037497259429214</v>
      </c>
      <c r="Q163" s="15">
        <v>0.12018748629714607</v>
      </c>
      <c r="R163" s="15">
        <v>24007.833466507313</v>
      </c>
      <c r="S163" s="15">
        <v>7.7008501873407E-16</v>
      </c>
    </row>
    <row r="164" spans="14:22" x14ac:dyDescent="0.35">
      <c r="N164" s="15" t="s">
        <v>52</v>
      </c>
      <c r="O164" s="15">
        <v>8</v>
      </c>
      <c r="P164" s="15">
        <v>4.0049423523306732E-5</v>
      </c>
      <c r="Q164" s="15">
        <v>5.0061779404133415E-6</v>
      </c>
      <c r="R164" s="15"/>
      <c r="S164" s="15"/>
    </row>
    <row r="165" spans="14:22" ht="15" thickBot="1" x14ac:dyDescent="0.4">
      <c r="N165" s="16" t="s">
        <v>53</v>
      </c>
      <c r="O165" s="16">
        <v>10</v>
      </c>
      <c r="P165" s="16">
        <v>0.24041502201781545</v>
      </c>
      <c r="Q165" s="16"/>
      <c r="R165" s="16"/>
      <c r="S165" s="16"/>
    </row>
    <row r="166" spans="14:22" ht="15" thickBot="1" x14ac:dyDescent="0.4"/>
    <row r="167" spans="14:22" x14ac:dyDescent="0.35">
      <c r="N167" s="17"/>
      <c r="O167" s="17" t="s">
        <v>60</v>
      </c>
      <c r="P167" s="17" t="s">
        <v>48</v>
      </c>
      <c r="Q167" s="17" t="s">
        <v>61</v>
      </c>
      <c r="R167" s="17" t="s">
        <v>62</v>
      </c>
      <c r="S167" s="17" t="s">
        <v>63</v>
      </c>
      <c r="T167" s="17" t="s">
        <v>64</v>
      </c>
      <c r="U167" s="17" t="s">
        <v>65</v>
      </c>
      <c r="V167" s="17" t="s">
        <v>66</v>
      </c>
    </row>
    <row r="168" spans="14:22" x14ac:dyDescent="0.35">
      <c r="N168" s="15" t="s">
        <v>54</v>
      </c>
      <c r="O168" s="15">
        <v>-2.3757795927457706E-3</v>
      </c>
      <c r="P168" s="15">
        <v>1.705080242928828E-3</v>
      </c>
      <c r="Q168" s="15">
        <v>-1.3933535401623549</v>
      </c>
      <c r="R168" s="15">
        <v>0.20100493309751202</v>
      </c>
      <c r="S168" s="15">
        <v>-6.3077016837945737E-3</v>
      </c>
      <c r="T168" s="15">
        <v>1.5561424983030325E-3</v>
      </c>
      <c r="U168" s="15">
        <v>-6.3077016837945737E-3</v>
      </c>
      <c r="V168" s="15">
        <v>1.5561424983030325E-3</v>
      </c>
    </row>
    <row r="169" spans="14:22" x14ac:dyDescent="0.35">
      <c r="N169" s="15" t="s">
        <v>67</v>
      </c>
      <c r="O169" s="15">
        <v>0.57538732647878532</v>
      </c>
      <c r="P169" s="15">
        <v>7.9316124065232883E-3</v>
      </c>
      <c r="Q169" s="15">
        <v>72.54355066638945</v>
      </c>
      <c r="R169" s="15">
        <v>1.4522875135232528E-12</v>
      </c>
      <c r="S169" s="15">
        <v>0.55709699547050595</v>
      </c>
      <c r="T169" s="15">
        <v>0.59367765748706469</v>
      </c>
      <c r="U169" s="15">
        <v>0.55709699547050595</v>
      </c>
      <c r="V169" s="15">
        <v>0.59367765748706469</v>
      </c>
    </row>
    <row r="170" spans="14:22" ht="15" thickBot="1" x14ac:dyDescent="0.4">
      <c r="N170" s="16" t="s">
        <v>68</v>
      </c>
      <c r="O170" s="16">
        <v>-0.10887267744173824</v>
      </c>
      <c r="P170" s="16">
        <v>7.638271906247272E-3</v>
      </c>
      <c r="Q170" s="16">
        <v>-14.253574470515025</v>
      </c>
      <c r="R170" s="20">
        <v>5.720382265898251E-7</v>
      </c>
      <c r="S170" s="20">
        <v>-0.12648656404335828</v>
      </c>
      <c r="T170" s="20">
        <v>-9.1258790840118217E-2</v>
      </c>
      <c r="U170" s="16">
        <v>-0.12648656404335828</v>
      </c>
      <c r="V170" s="16">
        <v>-9.1258790840118217E-2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K170"/>
  <sheetViews>
    <sheetView zoomScale="120" zoomScaleNormal="120" workbookViewId="0"/>
  </sheetViews>
  <sheetFormatPr defaultRowHeight="14.5" x14ac:dyDescent="0.35"/>
  <cols>
    <col min="1" max="1" width="12.7265625" bestFit="1" customWidth="1"/>
    <col min="2" max="2" width="9.08984375" style="3"/>
    <col min="4" max="4" width="11" customWidth="1"/>
    <col min="5" max="5" width="15" customWidth="1"/>
    <col min="6" max="7" width="11" customWidth="1"/>
    <col min="9" max="9" width="11" bestFit="1" customWidth="1"/>
    <col min="14" max="14" width="16.54296875" bestFit="1" customWidth="1"/>
    <col min="15" max="15" width="12.36328125" bestFit="1" customWidth="1"/>
    <col min="16" max="16" width="13" bestFit="1" customWidth="1"/>
    <col min="17" max="17" width="12.36328125" bestFit="1" customWidth="1"/>
    <col min="18" max="18" width="11.7265625" bestFit="1" customWidth="1"/>
    <col min="19" max="19" width="12.36328125" bestFit="1" customWidth="1"/>
    <col min="20" max="20" width="11.7265625" bestFit="1" customWidth="1"/>
    <col min="21" max="21" width="12.36328125" bestFit="1" customWidth="1"/>
    <col min="22" max="22" width="11.7265625" bestFit="1" customWidth="1"/>
    <col min="24" max="24" width="16.54296875" bestFit="1" customWidth="1"/>
    <col min="25" max="25" width="11.7265625" bestFit="1" customWidth="1"/>
    <col min="26" max="26" width="13" bestFit="1" customWidth="1"/>
    <col min="27" max="28" width="11.7265625" bestFit="1" customWidth="1"/>
    <col min="29" max="29" width="12.1796875" bestFit="1" customWidth="1"/>
    <col min="30" max="32" width="11.7265625" bestFit="1" customWidth="1"/>
    <col min="36" max="36" width="41.6328125" bestFit="1" customWidth="1"/>
  </cols>
  <sheetData>
    <row r="1" spans="1:37" x14ac:dyDescent="0.35">
      <c r="A1" s="9" t="s">
        <v>26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</row>
    <row r="2" spans="1:37" x14ac:dyDescent="0.35">
      <c r="A2" s="22" t="s">
        <v>78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</row>
    <row r="3" spans="1:37" x14ac:dyDescent="0.35">
      <c r="A3" s="5"/>
      <c r="AH3" s="1" t="s">
        <v>79</v>
      </c>
    </row>
    <row r="4" spans="1:37" x14ac:dyDescent="0.35">
      <c r="E4" s="2" t="s">
        <v>18</v>
      </c>
      <c r="F4" s="2" t="s">
        <v>39</v>
      </c>
      <c r="G4" s="2" t="s">
        <v>16</v>
      </c>
    </row>
    <row r="5" spans="1:37" x14ac:dyDescent="0.35">
      <c r="A5" s="2" t="s">
        <v>0</v>
      </c>
      <c r="B5" s="8" t="s">
        <v>2</v>
      </c>
      <c r="C5" s="2" t="s">
        <v>1</v>
      </c>
      <c r="D5" s="2" t="s">
        <v>15</v>
      </c>
      <c r="E5" s="11" t="s">
        <v>40</v>
      </c>
      <c r="F5" s="2" t="s">
        <v>27</v>
      </c>
      <c r="G5" s="2" t="s">
        <v>17</v>
      </c>
      <c r="H5" s="2" t="s">
        <v>27</v>
      </c>
      <c r="I5" s="2" t="s">
        <v>28</v>
      </c>
      <c r="K5" s="2" t="s">
        <v>3</v>
      </c>
      <c r="N5" s="1" t="s">
        <v>69</v>
      </c>
      <c r="X5" s="1" t="s">
        <v>77</v>
      </c>
      <c r="AH5" s="2" t="s">
        <v>0</v>
      </c>
      <c r="AI5" s="2" t="s">
        <v>1</v>
      </c>
    </row>
    <row r="6" spans="1:37" ht="15" thickBot="1" x14ac:dyDescent="0.4">
      <c r="A6" t="s">
        <v>12</v>
      </c>
      <c r="B6" s="21">
        <v>0.52900000000000003</v>
      </c>
      <c r="C6" s="3">
        <f>LOG10($B$6/B6)</f>
        <v>0</v>
      </c>
      <c r="D6" s="3">
        <v>100</v>
      </c>
      <c r="E6" s="3">
        <v>100</v>
      </c>
      <c r="F6" s="3">
        <f>(E6-D6)</f>
        <v>0</v>
      </c>
      <c r="G6" s="10">
        <f>((F6)/(D6+F6))</f>
        <v>0</v>
      </c>
      <c r="H6" s="3">
        <f>((G6*50*20*3.0766*54.938045*1000)/(1000*1000*169.009045))</f>
        <v>0</v>
      </c>
      <c r="I6" s="3">
        <f>(H6*H6)</f>
        <v>0</v>
      </c>
      <c r="K6" s="23">
        <f>((B6*100)/(4.974))</f>
        <v>10.635303578608767</v>
      </c>
      <c r="AH6" t="s">
        <v>12</v>
      </c>
      <c r="AI6" s="3">
        <v>0</v>
      </c>
    </row>
    <row r="7" spans="1:37" x14ac:dyDescent="0.35">
      <c r="A7" t="s">
        <v>29</v>
      </c>
      <c r="B7" s="3">
        <v>0.47599999999999998</v>
      </c>
      <c r="C7" s="3">
        <f t="shared" ref="C7:C26" si="0">LOG10($B$6/B7)</f>
        <v>4.5848719314692629E-2</v>
      </c>
      <c r="D7" s="7">
        <v>90.015000000000001</v>
      </c>
      <c r="E7" s="7">
        <v>100.035</v>
      </c>
      <c r="F7" s="3">
        <f t="shared" ref="F7:F16" si="1">(E7-D7)</f>
        <v>10.019999999999996</v>
      </c>
      <c r="G7" s="10">
        <f t="shared" ref="G7:G16" si="2">((F7)/(D7+F7))</f>
        <v>0.10016494227020539</v>
      </c>
      <c r="H7" s="3">
        <f t="shared" ref="H7:H16" si="3">((G7*50*20*3.0766*54.938045*1000)/(1000*1000*169.009045))</f>
        <v>0.10017285087492177</v>
      </c>
      <c r="I7" s="3">
        <f t="shared" ref="I7:I16" si="4">(H7*H7)</f>
        <v>1.0034600052409314E-2</v>
      </c>
      <c r="N7" s="18" t="s">
        <v>44</v>
      </c>
      <c r="O7" s="18"/>
      <c r="X7" s="18" t="s">
        <v>44</v>
      </c>
      <c r="Y7" s="18"/>
      <c r="AH7" t="s">
        <v>29</v>
      </c>
      <c r="AI7" s="3">
        <v>4.5848719314692629E-2</v>
      </c>
      <c r="AJ7" t="s">
        <v>80</v>
      </c>
      <c r="AK7" s="12">
        <f>((AI7-AI6)/($AI$7-$AI$6))*100</f>
        <v>100</v>
      </c>
    </row>
    <row r="8" spans="1:37" x14ac:dyDescent="0.35">
      <c r="A8" t="s">
        <v>30</v>
      </c>
      <c r="B8" s="3">
        <v>0.42599999999999999</v>
      </c>
      <c r="C8" s="3">
        <f t="shared" si="0"/>
        <v>9.4046072932466862E-2</v>
      </c>
      <c r="D8" s="7">
        <v>80.016999999999996</v>
      </c>
      <c r="E8" s="7">
        <v>100.038</v>
      </c>
      <c r="F8" s="3">
        <f t="shared" si="1"/>
        <v>20.021000000000001</v>
      </c>
      <c r="G8" s="10">
        <f t="shared" si="2"/>
        <v>0.20013394909934226</v>
      </c>
      <c r="H8" s="3">
        <f t="shared" si="3"/>
        <v>0.20014975083853245</v>
      </c>
      <c r="I8" s="3">
        <f t="shared" si="4"/>
        <v>4.0059922760726625E-2</v>
      </c>
      <c r="K8" s="2" t="s">
        <v>19</v>
      </c>
      <c r="N8" s="15" t="s">
        <v>45</v>
      </c>
      <c r="O8" s="15">
        <v>0.99989613885454742</v>
      </c>
      <c r="X8" s="15" t="s">
        <v>45</v>
      </c>
      <c r="Y8" s="15">
        <v>0.99994953106525319</v>
      </c>
      <c r="AH8" t="s">
        <v>30</v>
      </c>
      <c r="AI8" s="3">
        <v>9.4046072932466862E-2</v>
      </c>
      <c r="AJ8" t="s">
        <v>81</v>
      </c>
      <c r="AK8" s="12">
        <f>((AI8-AI7)/($AI$7-$AI$6))*100</f>
        <v>105.12257340703725</v>
      </c>
    </row>
    <row r="9" spans="1:37" x14ac:dyDescent="0.35">
      <c r="A9" t="s">
        <v>31</v>
      </c>
      <c r="B9" s="3">
        <v>0.38500000000000001</v>
      </c>
      <c r="C9" s="3">
        <f t="shared" si="0"/>
        <v>0.13799494252668512</v>
      </c>
      <c r="D9" s="7">
        <v>70.010000000000005</v>
      </c>
      <c r="E9" s="7">
        <v>100.02</v>
      </c>
      <c r="F9" s="3">
        <f t="shared" si="1"/>
        <v>30.009999999999991</v>
      </c>
      <c r="G9" s="10">
        <f t="shared" si="2"/>
        <v>0.30003999200159959</v>
      </c>
      <c r="H9" s="3">
        <f t="shared" si="3"/>
        <v>0.30006368190389537</v>
      </c>
      <c r="I9" s="3">
        <f t="shared" si="4"/>
        <v>9.0038213197722108E-2</v>
      </c>
      <c r="K9" s="2" t="s">
        <v>20</v>
      </c>
      <c r="N9" s="15" t="s">
        <v>46</v>
      </c>
      <c r="O9" s="15">
        <v>0.99979228849623236</v>
      </c>
      <c r="X9" s="15" t="s">
        <v>46</v>
      </c>
      <c r="Y9" s="25">
        <v>0.9998990646776198</v>
      </c>
      <c r="AH9" t="s">
        <v>31</v>
      </c>
      <c r="AI9" s="3">
        <v>0.13799494252668512</v>
      </c>
      <c r="AJ9" t="s">
        <v>82</v>
      </c>
      <c r="AK9" s="12">
        <f>((AI9-AI8)/($AI$7-$AI$6))*100</f>
        <v>95.85626436491205</v>
      </c>
    </row>
    <row r="10" spans="1:37" x14ac:dyDescent="0.35">
      <c r="A10" t="s">
        <v>32</v>
      </c>
      <c r="B10" s="3">
        <v>0.35099999999999998</v>
      </c>
      <c r="C10" s="3">
        <f t="shared" si="0"/>
        <v>0.17814855556936177</v>
      </c>
      <c r="D10" s="7">
        <v>60.031999999999996</v>
      </c>
      <c r="E10" s="7">
        <v>100.024</v>
      </c>
      <c r="F10" s="3">
        <f t="shared" si="1"/>
        <v>39.992000000000004</v>
      </c>
      <c r="G10" s="10">
        <f t="shared" si="2"/>
        <v>0.3998240422298649</v>
      </c>
      <c r="H10" s="3">
        <f t="shared" si="3"/>
        <v>0.39985561066323505</v>
      </c>
      <c r="I10" s="3">
        <f t="shared" si="4"/>
        <v>0.15988450937886861</v>
      </c>
      <c r="K10" s="2" t="s">
        <v>21</v>
      </c>
      <c r="N10" s="15" t="s">
        <v>47</v>
      </c>
      <c r="O10" s="15">
        <v>0.99937686548869697</v>
      </c>
      <c r="X10" s="15" t="s">
        <v>47</v>
      </c>
      <c r="Y10" s="15">
        <v>0.66656573134428643</v>
      </c>
      <c r="AH10" t="s">
        <v>32</v>
      </c>
      <c r="AI10" s="3">
        <v>0.17814855556936177</v>
      </c>
      <c r="AJ10" t="s">
        <v>83</v>
      </c>
      <c r="AK10" s="12">
        <f t="shared" ref="AK10:AK15" si="5">((AI10-AI9)/($AI$7-$AI$6))*100</f>
        <v>87.578483418639479</v>
      </c>
    </row>
    <row r="11" spans="1:37" x14ac:dyDescent="0.35">
      <c r="A11" t="s">
        <v>33</v>
      </c>
      <c r="B11" s="3">
        <v>0.31900000000000001</v>
      </c>
      <c r="C11" s="3">
        <f t="shared" si="0"/>
        <v>0.21966498897800465</v>
      </c>
      <c r="D11" s="7">
        <v>50.011000000000003</v>
      </c>
      <c r="E11" s="7">
        <v>100.045</v>
      </c>
      <c r="F11" s="3">
        <f t="shared" si="1"/>
        <v>50.033999999999999</v>
      </c>
      <c r="G11" s="10">
        <f t="shared" si="2"/>
        <v>0.50011494827327696</v>
      </c>
      <c r="H11" s="3">
        <f t="shared" si="3"/>
        <v>0.50015443525693604</v>
      </c>
      <c r="I11" s="3">
        <f t="shared" si="4"/>
        <v>0.25015445910718465</v>
      </c>
      <c r="K11" s="27">
        <f>((C25*100)/(C9))</f>
        <v>98.369334796472259</v>
      </c>
      <c r="N11" s="15" t="s">
        <v>48</v>
      </c>
      <c r="O11" s="15">
        <v>1.4896733689340885E-3</v>
      </c>
      <c r="X11" s="15" t="s">
        <v>48</v>
      </c>
      <c r="Y11" s="15">
        <v>1.0044877695897256E-3</v>
      </c>
      <c r="AH11" t="s">
        <v>33</v>
      </c>
      <c r="AI11" s="3">
        <v>0.21966498897800465</v>
      </c>
      <c r="AJ11" t="s">
        <v>84</v>
      </c>
      <c r="AK11" s="12">
        <f t="shared" si="5"/>
        <v>90.550911844856216</v>
      </c>
    </row>
    <row r="12" spans="1:37" ht="15" thickBot="1" x14ac:dyDescent="0.4">
      <c r="A12" t="s">
        <v>34</v>
      </c>
      <c r="B12" s="3">
        <v>0.29399999999999998</v>
      </c>
      <c r="C12" s="3">
        <f t="shared" si="0"/>
        <v>0.25510834162302848</v>
      </c>
      <c r="D12" s="7">
        <v>40.018000000000001</v>
      </c>
      <c r="E12" s="7">
        <v>100.024</v>
      </c>
      <c r="F12" s="3">
        <f t="shared" si="1"/>
        <v>60.006</v>
      </c>
      <c r="G12" s="10">
        <f t="shared" si="2"/>
        <v>0.59991602015516277</v>
      </c>
      <c r="H12" s="3">
        <f t="shared" si="3"/>
        <v>0.59996338701385499</v>
      </c>
      <c r="I12" s="3">
        <f t="shared" si="4"/>
        <v>0.35995606575713673</v>
      </c>
      <c r="N12" s="16" t="s">
        <v>49</v>
      </c>
      <c r="O12" s="19">
        <v>4</v>
      </c>
      <c r="X12" s="16" t="s">
        <v>49</v>
      </c>
      <c r="Y12" s="16">
        <v>4</v>
      </c>
      <c r="AH12" t="s">
        <v>34</v>
      </c>
      <c r="AI12" s="3">
        <v>0.25510834162302848</v>
      </c>
      <c r="AJ12" t="s">
        <v>85</v>
      </c>
      <c r="AK12" s="12">
        <f t="shared" si="5"/>
        <v>77.305000389979668</v>
      </c>
    </row>
    <row r="13" spans="1:37" x14ac:dyDescent="0.35">
      <c r="A13" t="s">
        <v>35</v>
      </c>
      <c r="B13" s="3">
        <v>0.27400000000000002</v>
      </c>
      <c r="C13" s="3">
        <f t="shared" si="0"/>
        <v>0.2857051092147978</v>
      </c>
      <c r="D13" s="7">
        <v>30.012</v>
      </c>
      <c r="E13" s="7">
        <v>100.015</v>
      </c>
      <c r="F13" s="3">
        <f t="shared" si="1"/>
        <v>70.003</v>
      </c>
      <c r="G13" s="10">
        <f t="shared" si="2"/>
        <v>0.69992501124831275</v>
      </c>
      <c r="H13" s="3">
        <f t="shared" si="3"/>
        <v>0.69998027439846888</v>
      </c>
      <c r="I13" s="3">
        <f t="shared" si="4"/>
        <v>0.4899723845469558</v>
      </c>
      <c r="AH13" t="s">
        <v>35</v>
      </c>
      <c r="AI13" s="3">
        <v>0.2857051092147978</v>
      </c>
      <c r="AJ13" t="s">
        <v>86</v>
      </c>
      <c r="AK13" s="12">
        <f t="shared" si="5"/>
        <v>66.734181562982769</v>
      </c>
    </row>
    <row r="14" spans="1:37" ht="15" thickBot="1" x14ac:dyDescent="0.4">
      <c r="A14" t="s">
        <v>36</v>
      </c>
      <c r="B14" s="3">
        <v>0.25600000000000001</v>
      </c>
      <c r="C14" s="3">
        <f t="shared" si="0"/>
        <v>0.31521570672333621</v>
      </c>
      <c r="D14" s="7">
        <v>20.001000000000001</v>
      </c>
      <c r="E14" s="7">
        <v>100.021</v>
      </c>
      <c r="F14" s="3">
        <f t="shared" si="1"/>
        <v>80.02</v>
      </c>
      <c r="G14" s="10">
        <f t="shared" si="2"/>
        <v>0.80003199328141084</v>
      </c>
      <c r="H14" s="3">
        <f t="shared" si="3"/>
        <v>0.80009516045998552</v>
      </c>
      <c r="I14" s="3">
        <f t="shared" si="4"/>
        <v>0.64015226579148998</v>
      </c>
      <c r="N14" t="s">
        <v>50</v>
      </c>
      <c r="X14" t="s">
        <v>50</v>
      </c>
      <c r="AH14" t="s">
        <v>36</v>
      </c>
      <c r="AI14" s="3">
        <v>0.31521570672333621</v>
      </c>
      <c r="AJ14" t="s">
        <v>87</v>
      </c>
      <c r="AK14" s="12">
        <f t="shared" si="5"/>
        <v>64.365151196451137</v>
      </c>
    </row>
    <row r="15" spans="1:37" x14ac:dyDescent="0.35">
      <c r="A15" t="s">
        <v>37</v>
      </c>
      <c r="B15" s="3">
        <v>0.24099999999999999</v>
      </c>
      <c r="C15" s="3">
        <f t="shared" si="0"/>
        <v>0.34143862946031739</v>
      </c>
      <c r="D15" s="7">
        <v>10.010999999999999</v>
      </c>
      <c r="E15" s="7">
        <v>100.01600000000001</v>
      </c>
      <c r="F15" s="3">
        <f t="shared" si="1"/>
        <v>90.00500000000001</v>
      </c>
      <c r="G15" s="10">
        <f t="shared" si="2"/>
        <v>0.89990601503759404</v>
      </c>
      <c r="H15" s="3">
        <f t="shared" si="3"/>
        <v>0.89997706785101872</v>
      </c>
      <c r="I15" s="3">
        <f t="shared" si="4"/>
        <v>0.80995872265771718</v>
      </c>
      <c r="N15" s="17"/>
      <c r="O15" s="17" t="s">
        <v>55</v>
      </c>
      <c r="P15" s="17" t="s">
        <v>56</v>
      </c>
      <c r="Q15" s="17" t="s">
        <v>57</v>
      </c>
      <c r="R15" s="17" t="s">
        <v>58</v>
      </c>
      <c r="S15" s="17" t="s">
        <v>59</v>
      </c>
      <c r="X15" s="17"/>
      <c r="Y15" s="17" t="s">
        <v>55</v>
      </c>
      <c r="Z15" s="17" t="s">
        <v>56</v>
      </c>
      <c r="AA15" s="17" t="s">
        <v>57</v>
      </c>
      <c r="AB15" s="17" t="s">
        <v>58</v>
      </c>
      <c r="AC15" s="17" t="s">
        <v>59</v>
      </c>
      <c r="AH15" t="s">
        <v>37</v>
      </c>
      <c r="AI15" s="3">
        <v>0.34143862946031739</v>
      </c>
      <c r="AJ15" t="s">
        <v>88</v>
      </c>
      <c r="AK15" s="12">
        <f t="shared" si="5"/>
        <v>57.194449766403423</v>
      </c>
    </row>
    <row r="16" spans="1:37" x14ac:dyDescent="0.35">
      <c r="A16" t="s">
        <v>13</v>
      </c>
      <c r="B16" s="3">
        <v>0.22800000000000001</v>
      </c>
      <c r="C16" s="3">
        <f t="shared" si="0"/>
        <v>0.36552082503473199</v>
      </c>
      <c r="D16" s="3">
        <v>0</v>
      </c>
      <c r="E16" s="3">
        <v>100</v>
      </c>
      <c r="F16" s="3">
        <f t="shared" si="1"/>
        <v>100</v>
      </c>
      <c r="G16" s="10">
        <f t="shared" si="2"/>
        <v>1</v>
      </c>
      <c r="H16" s="3">
        <f t="shared" si="3"/>
        <v>1.0000789558156489</v>
      </c>
      <c r="I16" s="3">
        <f t="shared" si="4"/>
        <v>1.0001579178653186</v>
      </c>
      <c r="N16" s="15" t="s">
        <v>51</v>
      </c>
      <c r="O16" s="15">
        <v>2</v>
      </c>
      <c r="P16" s="15">
        <v>1.0681477759843938E-2</v>
      </c>
      <c r="Q16" s="15">
        <v>5.3407388799219689E-3</v>
      </c>
      <c r="R16" s="15">
        <v>2406.6849220219233</v>
      </c>
      <c r="S16" s="15">
        <v>1.4412199824026008E-2</v>
      </c>
      <c r="X16" s="15" t="s">
        <v>51</v>
      </c>
      <c r="Y16" s="15">
        <v>1</v>
      </c>
      <c r="Z16" s="15">
        <v>2.9986346072721708E-2</v>
      </c>
      <c r="AA16" s="15">
        <v>2.9986346072721708E-2</v>
      </c>
      <c r="AB16" s="15">
        <v>29719.003449898028</v>
      </c>
      <c r="AC16" s="15">
        <v>3.3646805545161875E-5</v>
      </c>
      <c r="AH16" t="s">
        <v>13</v>
      </c>
      <c r="AI16" s="3">
        <v>0.36552082503473199</v>
      </c>
      <c r="AJ16" t="s">
        <v>89</v>
      </c>
      <c r="AK16" s="12">
        <f>((AI16-AI15)/($AI$7-$AI$6))*100</f>
        <v>52.525339713681483</v>
      </c>
    </row>
    <row r="17" spans="1:32" x14ac:dyDescent="0.35">
      <c r="A17" t="s">
        <v>4</v>
      </c>
      <c r="B17" s="3">
        <v>0.53800000000000003</v>
      </c>
      <c r="C17" s="3">
        <f t="shared" si="0"/>
        <v>-7.3266036312034169E-3</v>
      </c>
      <c r="H17" s="3">
        <f>(C17/$Y$22)</f>
        <v>-1.5838378710731914E-2</v>
      </c>
      <c r="I17" s="4"/>
      <c r="N17" s="15" t="s">
        <v>52</v>
      </c>
      <c r="O17" s="15">
        <v>1</v>
      </c>
      <c r="P17" s="15">
        <v>2.2191267461114372E-6</v>
      </c>
      <c r="Q17" s="15">
        <v>2.2191267461114372E-6</v>
      </c>
      <c r="R17" s="15"/>
      <c r="S17" s="15"/>
      <c r="X17" s="15" t="s">
        <v>52</v>
      </c>
      <c r="Y17" s="15">
        <v>3</v>
      </c>
      <c r="Z17" s="15">
        <v>3.0269870377660255E-6</v>
      </c>
      <c r="AA17" s="15">
        <v>1.0089956792553418E-6</v>
      </c>
      <c r="AB17" s="15"/>
      <c r="AC17" s="15"/>
    </row>
    <row r="18" spans="1:32" ht="15" thickBot="1" x14ac:dyDescent="0.4">
      <c r="A18" t="s">
        <v>5</v>
      </c>
      <c r="B18" s="3">
        <v>0.53300000000000003</v>
      </c>
      <c r="C18" s="3">
        <f t="shared" si="0"/>
        <v>-3.2715369913865013E-3</v>
      </c>
      <c r="H18" s="21">
        <f t="shared" ref="H18:H26" si="6">(C18/$Y$22)</f>
        <v>-7.0722867571364704E-3</v>
      </c>
      <c r="N18" s="16" t="s">
        <v>53</v>
      </c>
      <c r="O18" s="16">
        <v>3</v>
      </c>
      <c r="P18" s="16">
        <v>1.0683696886590049E-2</v>
      </c>
      <c r="Q18" s="16"/>
      <c r="R18" s="16"/>
      <c r="S18" s="16"/>
      <c r="X18" s="16" t="s">
        <v>53</v>
      </c>
      <c r="Y18" s="16">
        <v>4</v>
      </c>
      <c r="Z18" s="16">
        <v>2.9989373059759475E-2</v>
      </c>
      <c r="AA18" s="16"/>
      <c r="AB18" s="16"/>
      <c r="AC18" s="16"/>
    </row>
    <row r="19" spans="1:32" ht="15" thickBot="1" x14ac:dyDescent="0.4">
      <c r="A19" t="s">
        <v>6</v>
      </c>
      <c r="B19" s="3">
        <v>0.53400000000000003</v>
      </c>
      <c r="C19" s="3">
        <f t="shared" si="0"/>
        <v>-4.0855849933706693E-3</v>
      </c>
      <c r="H19" s="21">
        <f t="shared" si="6"/>
        <v>-8.8320653930693323E-3</v>
      </c>
    </row>
    <row r="20" spans="1:32" x14ac:dyDescent="0.35">
      <c r="A20" t="s">
        <v>7</v>
      </c>
      <c r="B20" s="3">
        <v>0.53300000000000003</v>
      </c>
      <c r="C20" s="3">
        <f t="shared" si="0"/>
        <v>-3.2715369913865013E-3</v>
      </c>
      <c r="H20" s="21">
        <f t="shared" si="6"/>
        <v>-7.0722867571364704E-3</v>
      </c>
      <c r="N20" s="17"/>
      <c r="O20" s="17" t="s">
        <v>60</v>
      </c>
      <c r="P20" s="17" t="s">
        <v>48</v>
      </c>
      <c r="Q20" s="17" t="s">
        <v>61</v>
      </c>
      <c r="R20" s="17" t="s">
        <v>62</v>
      </c>
      <c r="S20" s="17" t="s">
        <v>63</v>
      </c>
      <c r="T20" s="17" t="s">
        <v>64</v>
      </c>
      <c r="U20" s="17" t="s">
        <v>65</v>
      </c>
      <c r="V20" s="17" t="s">
        <v>66</v>
      </c>
      <c r="X20" s="17"/>
      <c r="Y20" s="17" t="s">
        <v>60</v>
      </c>
      <c r="Z20" s="17" t="s">
        <v>48</v>
      </c>
      <c r="AA20" s="17" t="s">
        <v>61</v>
      </c>
      <c r="AB20" s="17" t="s">
        <v>62</v>
      </c>
      <c r="AC20" s="17" t="s">
        <v>63</v>
      </c>
      <c r="AD20" s="17" t="s">
        <v>64</v>
      </c>
      <c r="AE20" s="17" t="s">
        <v>65</v>
      </c>
      <c r="AF20" s="17" t="s">
        <v>66</v>
      </c>
    </row>
    <row r="21" spans="1:32" x14ac:dyDescent="0.35">
      <c r="A21" t="s">
        <v>8</v>
      </c>
      <c r="B21" s="3">
        <v>0.53800000000000003</v>
      </c>
      <c r="C21" s="3">
        <f t="shared" si="0"/>
        <v>-7.3266036312034169E-3</v>
      </c>
      <c r="H21" s="21">
        <f t="shared" si="6"/>
        <v>-1.5838378710731914E-2</v>
      </c>
      <c r="N21" s="15" t="s">
        <v>54</v>
      </c>
      <c r="O21" s="15">
        <v>-3.323222164922238E-4</v>
      </c>
      <c r="P21" s="15">
        <v>1.4521324631510484E-3</v>
      </c>
      <c r="Q21" s="15">
        <v>-0.2288511722760489</v>
      </c>
      <c r="R21" s="15">
        <v>0.85677518937579422</v>
      </c>
      <c r="S21" s="15">
        <v>-1.8783414597335117E-2</v>
      </c>
      <c r="T21" s="15">
        <v>1.8118770164350671E-2</v>
      </c>
      <c r="U21" s="15">
        <v>-1.8783414597335117E-2</v>
      </c>
      <c r="V21" s="15">
        <v>1.8118770164350671E-2</v>
      </c>
      <c r="X21" s="15" t="s">
        <v>54</v>
      </c>
      <c r="Y21" s="15">
        <v>0</v>
      </c>
      <c r="Z21" s="15" t="e">
        <v>#N/A</v>
      </c>
      <c r="AA21" s="15" t="e">
        <v>#N/A</v>
      </c>
      <c r="AB21" s="15" t="e">
        <v>#N/A</v>
      </c>
      <c r="AC21" s="15" t="e">
        <v>#N/A</v>
      </c>
      <c r="AD21" s="15" t="e">
        <v>#N/A</v>
      </c>
      <c r="AE21" s="15" t="e">
        <v>#N/A</v>
      </c>
      <c r="AF21" s="15" t="e">
        <v>#N/A</v>
      </c>
    </row>
    <row r="22" spans="1:32" ht="15" thickBot="1" x14ac:dyDescent="0.4">
      <c r="A22" t="s">
        <v>9</v>
      </c>
      <c r="B22" s="3">
        <v>0.53500000000000003</v>
      </c>
      <c r="C22" s="3">
        <f t="shared" si="0"/>
        <v>-4.8981099860426983E-3</v>
      </c>
      <c r="H22" s="21">
        <f t="shared" si="6"/>
        <v>-1.0588551644224764E-2</v>
      </c>
      <c r="N22" s="15" t="s">
        <v>67</v>
      </c>
      <c r="O22" s="15">
        <v>0.47543266613119323</v>
      </c>
      <c r="P22" s="15">
        <v>2.330800122817199E-2</v>
      </c>
      <c r="Q22" s="15">
        <v>20.397830834011874</v>
      </c>
      <c r="R22" s="15">
        <v>3.1185202359798478E-2</v>
      </c>
      <c r="S22" s="15">
        <v>0.1792764305350284</v>
      </c>
      <c r="T22" s="15">
        <v>0.77158890172735806</v>
      </c>
      <c r="U22" s="15">
        <v>0.1792764305350284</v>
      </c>
      <c r="V22" s="15">
        <v>0.77158890172735806</v>
      </c>
      <c r="X22" s="16" t="s">
        <v>67</v>
      </c>
      <c r="Y22" s="24">
        <v>0.46258545555795993</v>
      </c>
      <c r="Z22" s="16">
        <v>2.6833347351323316E-3</v>
      </c>
      <c r="AA22" s="16">
        <v>172.39200517975891</v>
      </c>
      <c r="AB22" s="16">
        <v>4.3039456339067776E-7</v>
      </c>
      <c r="AC22" s="16">
        <v>0.45404588684429859</v>
      </c>
      <c r="AD22" s="16">
        <v>0.47112502427162128</v>
      </c>
      <c r="AE22" s="16">
        <v>0.45404588684429859</v>
      </c>
      <c r="AF22" s="16">
        <v>0.47112502427162128</v>
      </c>
    </row>
    <row r="23" spans="1:32" ht="15" thickBot="1" x14ac:dyDescent="0.4">
      <c r="A23" t="s">
        <v>10</v>
      </c>
      <c r="B23" s="3">
        <v>0.53300000000000003</v>
      </c>
      <c r="C23" s="3">
        <f t="shared" si="0"/>
        <v>-3.2715369913865013E-3</v>
      </c>
      <c r="E23" s="13" t="s">
        <v>25</v>
      </c>
      <c r="F23" s="6">
        <f>TINV(0.02,6)</f>
        <v>3.1426684032909828</v>
      </c>
      <c r="H23" s="21">
        <f t="shared" si="6"/>
        <v>-7.0722867571364704E-3</v>
      </c>
      <c r="N23" s="16" t="s">
        <v>68</v>
      </c>
      <c r="O23" s="16">
        <v>-4.4416658563631174E-2</v>
      </c>
      <c r="P23" s="16">
        <v>7.4443844936169998E-2</v>
      </c>
      <c r="Q23" s="16">
        <v>-0.59664648704960255</v>
      </c>
      <c r="R23" s="19">
        <v>0.65753037220254484</v>
      </c>
      <c r="S23" s="19">
        <v>-0.99031539367064991</v>
      </c>
      <c r="T23" s="19">
        <v>0.90148207654338752</v>
      </c>
      <c r="U23" s="16">
        <v>-0.99031539367064991</v>
      </c>
      <c r="V23" s="16">
        <v>0.90148207654338752</v>
      </c>
    </row>
    <row r="24" spans="1:32" x14ac:dyDescent="0.35">
      <c r="A24" t="s">
        <v>11</v>
      </c>
      <c r="B24" s="3">
        <v>0.53500000000000003</v>
      </c>
      <c r="C24" s="3">
        <f t="shared" si="0"/>
        <v>-4.8981099860426983E-3</v>
      </c>
      <c r="E24" s="13" t="s">
        <v>22</v>
      </c>
      <c r="F24" s="21">
        <f>_xlfn.STDEV.S(H18:H24)</f>
        <v>3.1787559791860501E-3</v>
      </c>
      <c r="H24" s="21">
        <f t="shared" si="6"/>
        <v>-1.0588551644224764E-2</v>
      </c>
    </row>
    <row r="25" spans="1:32" x14ac:dyDescent="0.35">
      <c r="A25" t="s">
        <v>38</v>
      </c>
      <c r="B25" s="3">
        <v>0.38700000000000001</v>
      </c>
      <c r="C25" s="3">
        <f t="shared" si="0"/>
        <v>0.13574470701627436</v>
      </c>
      <c r="E25" s="13" t="s">
        <v>23</v>
      </c>
      <c r="F25" s="6">
        <f>COUNT(H18:H24)</f>
        <v>7</v>
      </c>
      <c r="H25" s="3">
        <f t="shared" si="6"/>
        <v>0.29344784922505229</v>
      </c>
    </row>
    <row r="26" spans="1:32" x14ac:dyDescent="0.35">
      <c r="A26" t="s">
        <v>14</v>
      </c>
      <c r="B26" s="3">
        <v>0.53400000000000003</v>
      </c>
      <c r="C26" s="3">
        <f t="shared" si="0"/>
        <v>-4.0855849933706693E-3</v>
      </c>
      <c r="E26" s="14" t="s">
        <v>24</v>
      </c>
      <c r="F26" s="21">
        <f>((F23*F24)/(SQRT(F25)))</f>
        <v>3.775780412838812E-3</v>
      </c>
      <c r="H26" s="3">
        <f t="shared" si="6"/>
        <v>-8.8320653930693323E-3</v>
      </c>
      <c r="N26" s="1" t="s">
        <v>70</v>
      </c>
    </row>
    <row r="27" spans="1:32" ht="15" thickBot="1" x14ac:dyDescent="0.4">
      <c r="E27" s="14" t="s">
        <v>24</v>
      </c>
      <c r="F27" s="21">
        <f>_xlfn.CONFIDENCE.T(0.02,F24,F25)</f>
        <v>3.7757804128388116E-3</v>
      </c>
    </row>
    <row r="28" spans="1:32" x14ac:dyDescent="0.35">
      <c r="N28" s="18" t="s">
        <v>44</v>
      </c>
      <c r="O28" s="18"/>
    </row>
    <row r="29" spans="1:32" x14ac:dyDescent="0.35">
      <c r="N29" s="15" t="s">
        <v>45</v>
      </c>
      <c r="O29" s="15">
        <v>0.99988663254759913</v>
      </c>
    </row>
    <row r="30" spans="1:32" x14ac:dyDescent="0.35">
      <c r="N30" s="15" t="s">
        <v>46</v>
      </c>
      <c r="O30" s="15">
        <v>0.99977327794737758</v>
      </c>
    </row>
    <row r="31" spans="1:32" x14ac:dyDescent="0.35">
      <c r="N31" s="15" t="s">
        <v>47</v>
      </c>
      <c r="O31" s="15">
        <v>0.99954655589475516</v>
      </c>
    </row>
    <row r="32" spans="1:32" x14ac:dyDescent="0.35">
      <c r="N32" s="15" t="s">
        <v>48</v>
      </c>
      <c r="O32" s="15">
        <v>1.5106935878695942E-3</v>
      </c>
    </row>
    <row r="33" spans="14:22" ht="15" thickBot="1" x14ac:dyDescent="0.4">
      <c r="N33" s="16" t="s">
        <v>49</v>
      </c>
      <c r="O33" s="19">
        <v>5</v>
      </c>
    </row>
    <row r="35" spans="14:22" ht="15" thickBot="1" x14ac:dyDescent="0.4">
      <c r="N35" t="s">
        <v>50</v>
      </c>
    </row>
    <row r="36" spans="14:22" x14ac:dyDescent="0.35">
      <c r="N36" s="17"/>
      <c r="O36" s="17" t="s">
        <v>55</v>
      </c>
      <c r="P36" s="17" t="s">
        <v>56</v>
      </c>
      <c r="Q36" s="17" t="s">
        <v>57</v>
      </c>
      <c r="R36" s="17" t="s">
        <v>58</v>
      </c>
      <c r="S36" s="17" t="s">
        <v>59</v>
      </c>
    </row>
    <row r="37" spans="14:22" x14ac:dyDescent="0.35">
      <c r="N37" s="15" t="s">
        <v>51</v>
      </c>
      <c r="O37" s="15">
        <v>2</v>
      </c>
      <c r="P37" s="15">
        <v>2.0127532069145668E-2</v>
      </c>
      <c r="Q37" s="15">
        <v>1.0063766034572834E-2</v>
      </c>
      <c r="R37" s="15">
        <v>4409.6869553879606</v>
      </c>
      <c r="S37" s="15">
        <v>2.2672205262230888E-4</v>
      </c>
    </row>
    <row r="38" spans="14:22" x14ac:dyDescent="0.35">
      <c r="N38" s="15" t="s">
        <v>52</v>
      </c>
      <c r="O38" s="15">
        <v>2</v>
      </c>
      <c r="P38" s="15">
        <v>4.5643902328606143E-6</v>
      </c>
      <c r="Q38" s="15">
        <v>2.2821951164303071E-6</v>
      </c>
      <c r="R38" s="15"/>
      <c r="S38" s="15"/>
    </row>
    <row r="39" spans="14:22" ht="15" thickBot="1" x14ac:dyDescent="0.4">
      <c r="N39" s="16" t="s">
        <v>53</v>
      </c>
      <c r="O39" s="16">
        <v>4</v>
      </c>
      <c r="P39" s="16">
        <v>2.013209645937853E-2</v>
      </c>
      <c r="Q39" s="16"/>
      <c r="R39" s="16"/>
      <c r="S39" s="16"/>
    </row>
    <row r="40" spans="14:22" ht="15" thickBot="1" x14ac:dyDescent="0.4"/>
    <row r="41" spans="14:22" x14ac:dyDescent="0.35">
      <c r="N41" s="17"/>
      <c r="O41" s="17" t="s">
        <v>60</v>
      </c>
      <c r="P41" s="17" t="s">
        <v>48</v>
      </c>
      <c r="Q41" s="17" t="s">
        <v>61</v>
      </c>
      <c r="R41" s="17" t="s">
        <v>62</v>
      </c>
      <c r="S41" s="17" t="s">
        <v>63</v>
      </c>
      <c r="T41" s="17" t="s">
        <v>64</v>
      </c>
      <c r="U41" s="17" t="s">
        <v>65</v>
      </c>
      <c r="V41" s="17" t="s">
        <v>66</v>
      </c>
    </row>
    <row r="42" spans="14:22" x14ac:dyDescent="0.35">
      <c r="N42" s="15" t="s">
        <v>54</v>
      </c>
      <c r="O42" s="15">
        <v>-7.1984226610306585E-4</v>
      </c>
      <c r="P42" s="15">
        <v>1.4221409824023399E-3</v>
      </c>
      <c r="Q42" s="15">
        <v>-0.50616800655521388</v>
      </c>
      <c r="R42" s="15">
        <v>0.66301908021182188</v>
      </c>
      <c r="S42" s="15">
        <v>-6.8388210461250779E-3</v>
      </c>
      <c r="T42" s="15">
        <v>5.3991365139189462E-3</v>
      </c>
      <c r="U42" s="15">
        <v>-6.8388210461250779E-3</v>
      </c>
      <c r="V42" s="15">
        <v>5.3991365139189462E-3</v>
      </c>
    </row>
    <row r="43" spans="14:22" x14ac:dyDescent="0.35">
      <c r="N43" s="15" t="s">
        <v>67</v>
      </c>
      <c r="O43" s="15">
        <v>0.49223992900011593</v>
      </c>
      <c r="P43" s="15">
        <v>1.6846811818741286E-2</v>
      </c>
      <c r="Q43" s="15">
        <v>29.218580601257869</v>
      </c>
      <c r="R43" s="15">
        <v>1.169282718673865E-3</v>
      </c>
      <c r="S43" s="15">
        <v>0.41975394814063322</v>
      </c>
      <c r="T43" s="15">
        <v>0.5647259098595987</v>
      </c>
      <c r="U43" s="15">
        <v>0.41975394814063322</v>
      </c>
      <c r="V43" s="15">
        <v>0.5647259098595987</v>
      </c>
    </row>
    <row r="44" spans="14:22" ht="15" thickBot="1" x14ac:dyDescent="0.4">
      <c r="N44" s="16" t="s">
        <v>68</v>
      </c>
      <c r="O44" s="16">
        <v>-0.10906538824922904</v>
      </c>
      <c r="P44" s="16">
        <v>4.0402021590056562E-2</v>
      </c>
      <c r="Q44" s="16">
        <v>-2.6995032415920339</v>
      </c>
      <c r="R44" s="19">
        <v>0.11419382988898075</v>
      </c>
      <c r="S44" s="19">
        <v>-0.28290125673108268</v>
      </c>
      <c r="T44" s="19">
        <v>6.4770480232624605E-2</v>
      </c>
      <c r="U44" s="16">
        <v>-0.28290125673108268</v>
      </c>
      <c r="V44" s="16">
        <v>6.4770480232624605E-2</v>
      </c>
    </row>
    <row r="47" spans="14:22" x14ac:dyDescent="0.35">
      <c r="N47" s="1" t="s">
        <v>71</v>
      </c>
    </row>
    <row r="48" spans="14:22" ht="15" thickBot="1" x14ac:dyDescent="0.4"/>
    <row r="49" spans="14:22" x14ac:dyDescent="0.35">
      <c r="N49" s="18" t="s">
        <v>44</v>
      </c>
      <c r="O49" s="18"/>
    </row>
    <row r="50" spans="14:22" x14ac:dyDescent="0.35">
      <c r="N50" s="15" t="s">
        <v>45</v>
      </c>
      <c r="O50" s="15">
        <v>0.99992695427925871</v>
      </c>
    </row>
    <row r="51" spans="14:22" x14ac:dyDescent="0.35">
      <c r="N51" s="15" t="s">
        <v>46</v>
      </c>
      <c r="O51" s="15">
        <v>0.99985391389419465</v>
      </c>
    </row>
    <row r="52" spans="14:22" x14ac:dyDescent="0.35">
      <c r="N52" s="15" t="s">
        <v>47</v>
      </c>
      <c r="O52" s="15">
        <v>0.99975652315699115</v>
      </c>
    </row>
    <row r="53" spans="14:22" x14ac:dyDescent="0.35">
      <c r="N53" s="15" t="s">
        <v>48</v>
      </c>
      <c r="O53" s="15">
        <v>1.284505101503512E-3</v>
      </c>
    </row>
    <row r="54" spans="14:22" ht="15" thickBot="1" x14ac:dyDescent="0.4">
      <c r="N54" s="16" t="s">
        <v>49</v>
      </c>
      <c r="O54" s="20">
        <v>6</v>
      </c>
    </row>
    <row r="56" spans="14:22" ht="15" thickBot="1" x14ac:dyDescent="0.4">
      <c r="N56" t="s">
        <v>50</v>
      </c>
    </row>
    <row r="57" spans="14:22" x14ac:dyDescent="0.35">
      <c r="N57" s="17"/>
      <c r="O57" s="17" t="s">
        <v>55</v>
      </c>
      <c r="P57" s="17" t="s">
        <v>56</v>
      </c>
      <c r="Q57" s="17" t="s">
        <v>57</v>
      </c>
      <c r="R57" s="17" t="s">
        <v>58</v>
      </c>
      <c r="S57" s="17" t="s">
        <v>59</v>
      </c>
    </row>
    <row r="58" spans="14:22" x14ac:dyDescent="0.35">
      <c r="N58" s="15" t="s">
        <v>51</v>
      </c>
      <c r="O58" s="15">
        <v>2</v>
      </c>
      <c r="P58" s="15">
        <v>3.387821815294257E-2</v>
      </c>
      <c r="Q58" s="15">
        <v>1.6939109076471285E-2</v>
      </c>
      <c r="R58" s="15">
        <v>10266.416936602263</v>
      </c>
      <c r="S58" s="15">
        <v>1.7656855728289774E-6</v>
      </c>
    </row>
    <row r="59" spans="14:22" x14ac:dyDescent="0.35">
      <c r="N59" s="15" t="s">
        <v>52</v>
      </c>
      <c r="O59" s="15">
        <v>3</v>
      </c>
      <c r="P59" s="15">
        <v>4.9498600673656429E-6</v>
      </c>
      <c r="Q59" s="15">
        <v>1.6499533557885476E-6</v>
      </c>
      <c r="R59" s="15"/>
      <c r="S59" s="15"/>
    </row>
    <row r="60" spans="14:22" ht="15" thickBot="1" x14ac:dyDescent="0.4">
      <c r="N60" s="16" t="s">
        <v>53</v>
      </c>
      <c r="O60" s="16">
        <v>5</v>
      </c>
      <c r="P60" s="16">
        <v>3.3883168013009939E-2</v>
      </c>
      <c r="Q60" s="16"/>
      <c r="R60" s="16"/>
      <c r="S60" s="16"/>
    </row>
    <row r="61" spans="14:22" ht="15" thickBot="1" x14ac:dyDescent="0.4"/>
    <row r="62" spans="14:22" x14ac:dyDescent="0.35">
      <c r="N62" s="17"/>
      <c r="O62" s="17" t="s">
        <v>60</v>
      </c>
      <c r="P62" s="17" t="s">
        <v>48</v>
      </c>
      <c r="Q62" s="17" t="s">
        <v>61</v>
      </c>
      <c r="R62" s="17" t="s">
        <v>62</v>
      </c>
      <c r="S62" s="17" t="s">
        <v>63</v>
      </c>
      <c r="T62" s="17" t="s">
        <v>64</v>
      </c>
      <c r="U62" s="17" t="s">
        <v>65</v>
      </c>
      <c r="V62" s="17" t="s">
        <v>66</v>
      </c>
    </row>
    <row r="63" spans="14:22" x14ac:dyDescent="0.35">
      <c r="N63" s="15" t="s">
        <v>54</v>
      </c>
      <c r="O63" s="15">
        <v>-5.6220464471863976E-4</v>
      </c>
      <c r="P63" s="15">
        <v>1.1643993107515105E-3</v>
      </c>
      <c r="Q63" s="15">
        <v>-0.48282804663959261</v>
      </c>
      <c r="R63" s="15">
        <v>0.66226029485093763</v>
      </c>
      <c r="S63" s="15">
        <v>-4.2678429290946823E-3</v>
      </c>
      <c r="T63" s="15">
        <v>3.1434336396574023E-3</v>
      </c>
      <c r="U63" s="15">
        <v>-4.2678429290946823E-3</v>
      </c>
      <c r="V63" s="15">
        <v>3.1434336396574023E-3</v>
      </c>
    </row>
    <row r="64" spans="14:22" x14ac:dyDescent="0.35">
      <c r="N64" s="15" t="s">
        <v>67</v>
      </c>
      <c r="O64" s="15">
        <v>0.4877726378186481</v>
      </c>
      <c r="P64" s="15">
        <v>1.0943816354869984E-2</v>
      </c>
      <c r="Q64" s="15">
        <v>44.570616136261272</v>
      </c>
      <c r="R64" s="15">
        <v>2.48621318742134E-5</v>
      </c>
      <c r="S64" s="15">
        <v>0.45294452989438871</v>
      </c>
      <c r="T64" s="15">
        <v>0.52260074574290749</v>
      </c>
      <c r="U64" s="15">
        <v>0.45294452989438871</v>
      </c>
      <c r="V64" s="15">
        <v>0.52260074574290749</v>
      </c>
    </row>
    <row r="65" spans="14:22" ht="15" thickBot="1" x14ac:dyDescent="0.4">
      <c r="N65" s="16" t="s">
        <v>68</v>
      </c>
      <c r="O65" s="16">
        <v>-9.5925995123050681E-2</v>
      </c>
      <c r="P65" s="16">
        <v>2.1003295504696363E-2</v>
      </c>
      <c r="Q65" s="16">
        <v>-4.5671878063897884</v>
      </c>
      <c r="R65" s="20">
        <v>1.9689045643499752E-2</v>
      </c>
      <c r="S65" s="20">
        <v>-0.16276785530075355</v>
      </c>
      <c r="T65" s="20">
        <v>-2.9084134945347812E-2</v>
      </c>
      <c r="U65" s="16">
        <v>-0.16276785530075355</v>
      </c>
      <c r="V65" s="16">
        <v>-2.9084134945347812E-2</v>
      </c>
    </row>
    <row r="68" spans="14:22" x14ac:dyDescent="0.35">
      <c r="N68" s="1" t="s">
        <v>72</v>
      </c>
    </row>
    <row r="69" spans="14:22" ht="15" thickBot="1" x14ac:dyDescent="0.4"/>
    <row r="70" spans="14:22" x14ac:dyDescent="0.35">
      <c r="N70" s="18" t="s">
        <v>44</v>
      </c>
      <c r="O70" s="18"/>
    </row>
    <row r="71" spans="14:22" x14ac:dyDescent="0.35">
      <c r="N71" s="15" t="s">
        <v>45</v>
      </c>
      <c r="O71" s="15">
        <v>0.99993782719403057</v>
      </c>
    </row>
    <row r="72" spans="14:22" x14ac:dyDescent="0.35">
      <c r="N72" s="15" t="s">
        <v>46</v>
      </c>
      <c r="O72" s="15">
        <v>0.99987565825351887</v>
      </c>
    </row>
    <row r="73" spans="14:22" x14ac:dyDescent="0.35">
      <c r="N73" s="15" t="s">
        <v>47</v>
      </c>
      <c r="O73" s="15">
        <v>0.99981348738027842</v>
      </c>
    </row>
    <row r="74" spans="14:22" x14ac:dyDescent="0.35">
      <c r="N74" s="15" t="s">
        <v>48</v>
      </c>
      <c r="O74" s="15">
        <v>1.2626396285879448E-3</v>
      </c>
    </row>
    <row r="75" spans="14:22" ht="15" thickBot="1" x14ac:dyDescent="0.4">
      <c r="N75" s="16" t="s">
        <v>49</v>
      </c>
      <c r="O75" s="20">
        <v>7</v>
      </c>
    </row>
    <row r="77" spans="14:22" ht="15" thickBot="1" x14ac:dyDescent="0.4">
      <c r="N77" t="s">
        <v>50</v>
      </c>
    </row>
    <row r="78" spans="14:22" x14ac:dyDescent="0.35">
      <c r="N78" s="17"/>
      <c r="O78" s="17" t="s">
        <v>55</v>
      </c>
      <c r="P78" s="17" t="s">
        <v>56</v>
      </c>
      <c r="Q78" s="17" t="s">
        <v>57</v>
      </c>
      <c r="R78" s="17" t="s">
        <v>58</v>
      </c>
      <c r="S78" s="17" t="s">
        <v>59</v>
      </c>
    </row>
    <row r="79" spans="14:22" x14ac:dyDescent="0.35">
      <c r="N79" s="15" t="s">
        <v>51</v>
      </c>
      <c r="O79" s="15">
        <v>2</v>
      </c>
      <c r="P79" s="15">
        <v>5.127998098354964E-2</v>
      </c>
      <c r="Q79" s="15">
        <v>2.563999049177482E-2</v>
      </c>
      <c r="R79" s="15">
        <v>16082.702496146483</v>
      </c>
      <c r="S79" s="15">
        <v>1.5460869917973799E-8</v>
      </c>
    </row>
    <row r="80" spans="14:22" x14ac:dyDescent="0.35">
      <c r="N80" s="15" t="s">
        <v>52</v>
      </c>
      <c r="O80" s="15">
        <v>4</v>
      </c>
      <c r="P80" s="15">
        <v>6.3770353267228127E-6</v>
      </c>
      <c r="Q80" s="15">
        <v>1.5942588316807032E-6</v>
      </c>
      <c r="R80" s="15"/>
      <c r="S80" s="15"/>
    </row>
    <row r="81" spans="14:22" ht="15" thickBot="1" x14ac:dyDescent="0.4">
      <c r="N81" s="16" t="s">
        <v>53</v>
      </c>
      <c r="O81" s="16">
        <v>6</v>
      </c>
      <c r="P81" s="16">
        <v>5.1286358018876363E-2</v>
      </c>
      <c r="Q81" s="16"/>
      <c r="R81" s="16"/>
      <c r="S81" s="16"/>
    </row>
    <row r="82" spans="14:22" ht="15" thickBot="1" x14ac:dyDescent="0.4"/>
    <row r="83" spans="14:22" x14ac:dyDescent="0.35">
      <c r="N83" s="17"/>
      <c r="O83" s="17" t="s">
        <v>60</v>
      </c>
      <c r="P83" s="17" t="s">
        <v>48</v>
      </c>
      <c r="Q83" s="17" t="s">
        <v>61</v>
      </c>
      <c r="R83" s="17" t="s">
        <v>62</v>
      </c>
      <c r="S83" s="17" t="s">
        <v>63</v>
      </c>
      <c r="T83" s="17" t="s">
        <v>64</v>
      </c>
      <c r="U83" s="17" t="s">
        <v>65</v>
      </c>
      <c r="V83" s="17" t="s">
        <v>66</v>
      </c>
    </row>
    <row r="84" spans="14:22" x14ac:dyDescent="0.35">
      <c r="N84" s="15" t="s">
        <v>54</v>
      </c>
      <c r="O84" s="15">
        <v>-8.5317812935903868E-4</v>
      </c>
      <c r="P84" s="15">
        <v>1.1024889823094206E-3</v>
      </c>
      <c r="Q84" s="15">
        <v>-0.77386544722819617</v>
      </c>
      <c r="R84" s="15">
        <v>0.48220422666205326</v>
      </c>
      <c r="S84" s="15">
        <v>-3.9141782678265265E-3</v>
      </c>
      <c r="T84" s="15">
        <v>2.2078220091084491E-3</v>
      </c>
      <c r="U84" s="15">
        <v>-3.9141782678265265E-3</v>
      </c>
      <c r="V84" s="15">
        <v>2.2078220091084491E-3</v>
      </c>
    </row>
    <row r="85" spans="14:22" x14ac:dyDescent="0.35">
      <c r="N85" s="15" t="s">
        <v>67</v>
      </c>
      <c r="O85" s="15">
        <v>0.4938825848092448</v>
      </c>
      <c r="P85" s="15">
        <v>8.6036270149706905E-3</v>
      </c>
      <c r="Q85" s="15">
        <v>57.403997633773209</v>
      </c>
      <c r="R85" s="15">
        <v>5.5144801023318363E-7</v>
      </c>
      <c r="S85" s="15">
        <v>0.46999508669658191</v>
      </c>
      <c r="T85" s="15">
        <v>0.51777008292190763</v>
      </c>
      <c r="U85" s="15">
        <v>0.46999508669658191</v>
      </c>
      <c r="V85" s="15">
        <v>0.51777008292190763</v>
      </c>
    </row>
    <row r="86" spans="14:22" ht="15" thickBot="1" x14ac:dyDescent="0.4">
      <c r="N86" s="16" t="s">
        <v>68</v>
      </c>
      <c r="O86" s="16">
        <v>-0.11047593675972259</v>
      </c>
      <c r="P86" s="16">
        <v>1.3775429908731485E-2</v>
      </c>
      <c r="Q86" s="16">
        <v>-8.0197814145675395</v>
      </c>
      <c r="R86" s="20">
        <v>1.3115182435727037E-3</v>
      </c>
      <c r="S86" s="20">
        <v>-0.14872266170181542</v>
      </c>
      <c r="T86" s="20">
        <v>-7.2229211817629771E-2</v>
      </c>
      <c r="U86" s="16">
        <v>-0.14872266170181542</v>
      </c>
      <c r="V86" s="16">
        <v>-7.2229211817629771E-2</v>
      </c>
    </row>
    <row r="89" spans="14:22" x14ac:dyDescent="0.35">
      <c r="N89" s="1" t="s">
        <v>73</v>
      </c>
    </row>
    <row r="90" spans="14:22" ht="15" thickBot="1" x14ac:dyDescent="0.4"/>
    <row r="91" spans="14:22" x14ac:dyDescent="0.35">
      <c r="N91" s="18" t="s">
        <v>44</v>
      </c>
      <c r="O91" s="18"/>
    </row>
    <row r="92" spans="14:22" x14ac:dyDescent="0.35">
      <c r="N92" s="15" t="s">
        <v>45</v>
      </c>
      <c r="O92" s="15">
        <v>0.99990425850400311</v>
      </c>
    </row>
    <row r="93" spans="14:22" x14ac:dyDescent="0.35">
      <c r="N93" s="15" t="s">
        <v>46</v>
      </c>
      <c r="O93" s="15">
        <v>0.99980852617444016</v>
      </c>
    </row>
    <row r="94" spans="14:22" x14ac:dyDescent="0.35">
      <c r="N94" s="15" t="s">
        <v>47</v>
      </c>
      <c r="O94" s="15">
        <v>0.99973193664421633</v>
      </c>
    </row>
    <row r="95" spans="14:22" x14ac:dyDescent="0.35">
      <c r="N95" s="15" t="s">
        <v>48</v>
      </c>
      <c r="O95" s="15">
        <v>1.6569974712867545E-3</v>
      </c>
    </row>
    <row r="96" spans="14:22" ht="15" thickBot="1" x14ac:dyDescent="0.4">
      <c r="N96" s="16" t="s">
        <v>49</v>
      </c>
      <c r="O96" s="20">
        <v>8</v>
      </c>
    </row>
    <row r="98" spans="14:22" ht="15" thickBot="1" x14ac:dyDescent="0.4">
      <c r="N98" t="s">
        <v>50</v>
      </c>
    </row>
    <row r="99" spans="14:22" x14ac:dyDescent="0.35">
      <c r="N99" s="17"/>
      <c r="O99" s="17" t="s">
        <v>55</v>
      </c>
      <c r="P99" s="17" t="s">
        <v>56</v>
      </c>
      <c r="Q99" s="17" t="s">
        <v>57</v>
      </c>
      <c r="R99" s="17" t="s">
        <v>58</v>
      </c>
      <c r="S99" s="17" t="s">
        <v>59</v>
      </c>
    </row>
    <row r="100" spans="14:22" x14ac:dyDescent="0.35">
      <c r="N100" s="15" t="s">
        <v>51</v>
      </c>
      <c r="O100" s="15">
        <v>2</v>
      </c>
      <c r="P100" s="15">
        <v>7.1683816143303963E-2</v>
      </c>
      <c r="Q100" s="15">
        <v>3.5841908071651982E-2</v>
      </c>
      <c r="R100" s="15">
        <v>13054.114880337464</v>
      </c>
      <c r="S100" s="15">
        <v>5.0731013177947285E-10</v>
      </c>
    </row>
    <row r="101" spans="14:22" x14ac:dyDescent="0.35">
      <c r="N101" s="15" t="s">
        <v>52</v>
      </c>
      <c r="O101" s="15">
        <v>5</v>
      </c>
      <c r="P101" s="15">
        <v>1.3728203099253493E-5</v>
      </c>
      <c r="Q101" s="15">
        <v>2.7456406198506986E-6</v>
      </c>
      <c r="R101" s="15"/>
      <c r="S101" s="15"/>
    </row>
    <row r="102" spans="14:22" ht="15" thickBot="1" x14ac:dyDescent="0.4">
      <c r="N102" s="16" t="s">
        <v>53</v>
      </c>
      <c r="O102" s="16">
        <v>7</v>
      </c>
      <c r="P102" s="16">
        <v>7.1697544346403214E-2</v>
      </c>
      <c r="Q102" s="16"/>
      <c r="R102" s="16"/>
      <c r="S102" s="16"/>
    </row>
    <row r="103" spans="14:22" ht="15" thickBot="1" x14ac:dyDescent="0.4"/>
    <row r="104" spans="14:22" x14ac:dyDescent="0.35">
      <c r="N104" s="17"/>
      <c r="O104" s="17" t="s">
        <v>60</v>
      </c>
      <c r="P104" s="17" t="s">
        <v>48</v>
      </c>
      <c r="Q104" s="17" t="s">
        <v>61</v>
      </c>
      <c r="R104" s="17" t="s">
        <v>62</v>
      </c>
      <c r="S104" s="17" t="s">
        <v>63</v>
      </c>
      <c r="T104" s="17" t="s">
        <v>64</v>
      </c>
      <c r="U104" s="17" t="s">
        <v>65</v>
      </c>
      <c r="V104" s="17" t="s">
        <v>66</v>
      </c>
    </row>
    <row r="105" spans="14:22" x14ac:dyDescent="0.35">
      <c r="N105" s="15" t="s">
        <v>54</v>
      </c>
      <c r="O105" s="15">
        <v>-1.4808413426366761E-3</v>
      </c>
      <c r="P105" s="15">
        <v>1.3950504637556104E-3</v>
      </c>
      <c r="Q105" s="15">
        <v>-1.0614966132838723</v>
      </c>
      <c r="R105" s="15">
        <v>0.33702300643608729</v>
      </c>
      <c r="S105" s="15">
        <v>-5.066932724562866E-3</v>
      </c>
      <c r="T105" s="15">
        <v>2.1052500392895134E-3</v>
      </c>
      <c r="U105" s="15">
        <v>-5.066932724562866E-3</v>
      </c>
      <c r="V105" s="15">
        <v>2.1052500392895134E-3</v>
      </c>
    </row>
    <row r="106" spans="14:22" x14ac:dyDescent="0.35">
      <c r="N106" s="15" t="s">
        <v>67</v>
      </c>
      <c r="O106" s="15">
        <v>0.5043394474585351</v>
      </c>
      <c r="P106" s="15">
        <v>9.3081325249998494E-3</v>
      </c>
      <c r="Q106" s="15">
        <v>54.182667264779113</v>
      </c>
      <c r="R106" s="15">
        <v>4.0496573153304832E-8</v>
      </c>
      <c r="S106" s="15">
        <v>0.48041213106607489</v>
      </c>
      <c r="T106" s="15">
        <v>0.52826676385099525</v>
      </c>
      <c r="U106" s="15">
        <v>0.48041213106607489</v>
      </c>
      <c r="V106" s="15">
        <v>0.52826676385099525</v>
      </c>
    </row>
    <row r="107" spans="14:22" ht="15" thickBot="1" x14ac:dyDescent="0.4">
      <c r="N107" s="16" t="s">
        <v>68</v>
      </c>
      <c r="O107" s="16">
        <v>-0.13138950253005235</v>
      </c>
      <c r="P107" s="16">
        <v>1.2784784293369466E-2</v>
      </c>
      <c r="Q107" s="16">
        <v>-10.277021458875492</v>
      </c>
      <c r="R107" s="20">
        <v>1.4993053693495025E-4</v>
      </c>
      <c r="S107" s="20">
        <v>-0.16425383680711636</v>
      </c>
      <c r="T107" s="20">
        <v>-9.8525168252988349E-2</v>
      </c>
      <c r="U107" s="16">
        <v>-0.16425383680711636</v>
      </c>
      <c r="V107" s="16">
        <v>-9.8525168252988349E-2</v>
      </c>
    </row>
    <row r="110" spans="14:22" x14ac:dyDescent="0.35">
      <c r="N110" s="1" t="s">
        <v>74</v>
      </c>
    </row>
    <row r="111" spans="14:22" ht="15" thickBot="1" x14ac:dyDescent="0.4"/>
    <row r="112" spans="14:22" x14ac:dyDescent="0.35">
      <c r="N112" s="18" t="s">
        <v>44</v>
      </c>
      <c r="O112" s="18"/>
    </row>
    <row r="113" spans="14:22" x14ac:dyDescent="0.35">
      <c r="N113" s="15" t="s">
        <v>45</v>
      </c>
      <c r="O113" s="15">
        <v>0.99991491726095505</v>
      </c>
    </row>
    <row r="114" spans="14:22" x14ac:dyDescent="0.35">
      <c r="N114" s="15" t="s">
        <v>46</v>
      </c>
      <c r="O114" s="15">
        <v>0.99982984176098266</v>
      </c>
    </row>
    <row r="115" spans="14:22" x14ac:dyDescent="0.35">
      <c r="N115" s="15" t="s">
        <v>47</v>
      </c>
      <c r="O115" s="15">
        <v>0.99977312234797688</v>
      </c>
    </row>
    <row r="116" spans="14:22" x14ac:dyDescent="0.35">
      <c r="N116" s="15" t="s">
        <v>48</v>
      </c>
      <c r="O116" s="15">
        <v>1.6444852679253906E-3</v>
      </c>
    </row>
    <row r="117" spans="14:22" ht="15" thickBot="1" x14ac:dyDescent="0.4">
      <c r="N117" s="16" t="s">
        <v>49</v>
      </c>
      <c r="O117" s="20">
        <v>9</v>
      </c>
    </row>
    <row r="119" spans="14:22" ht="15" thickBot="1" x14ac:dyDescent="0.4">
      <c r="N119" t="s">
        <v>50</v>
      </c>
    </row>
    <row r="120" spans="14:22" x14ac:dyDescent="0.35">
      <c r="N120" s="17"/>
      <c r="O120" s="17" t="s">
        <v>55</v>
      </c>
      <c r="P120" s="17" t="s">
        <v>56</v>
      </c>
      <c r="Q120" s="17" t="s">
        <v>57</v>
      </c>
      <c r="R120" s="17" t="s">
        <v>58</v>
      </c>
      <c r="S120" s="17" t="s">
        <v>59</v>
      </c>
    </row>
    <row r="121" spans="14:22" x14ac:dyDescent="0.35">
      <c r="N121" s="15" t="s">
        <v>51</v>
      </c>
      <c r="O121" s="15">
        <v>2</v>
      </c>
      <c r="P121" s="15">
        <v>9.5342017443364332E-2</v>
      </c>
      <c r="Q121" s="15">
        <v>4.7671008721682166E-2</v>
      </c>
      <c r="R121" s="15">
        <v>17627.647903531994</v>
      </c>
      <c r="S121" s="15">
        <v>4.9267320969559858E-12</v>
      </c>
    </row>
    <row r="122" spans="14:22" x14ac:dyDescent="0.35">
      <c r="N122" s="15" t="s">
        <v>52</v>
      </c>
      <c r="O122" s="15">
        <v>6</v>
      </c>
      <c r="P122" s="15">
        <v>1.6225990778541866E-5</v>
      </c>
      <c r="Q122" s="15">
        <v>2.7043317964236442E-6</v>
      </c>
      <c r="R122" s="15"/>
      <c r="S122" s="15"/>
    </row>
    <row r="123" spans="14:22" ht="15" thickBot="1" x14ac:dyDescent="0.4">
      <c r="N123" s="16" t="s">
        <v>53</v>
      </c>
      <c r="O123" s="16">
        <v>8</v>
      </c>
      <c r="P123" s="16">
        <v>9.535824343414287E-2</v>
      </c>
      <c r="Q123" s="16"/>
      <c r="R123" s="16"/>
      <c r="S123" s="16"/>
    </row>
    <row r="124" spans="14:22" ht="15" thickBot="1" x14ac:dyDescent="0.4"/>
    <row r="125" spans="14:22" x14ac:dyDescent="0.35">
      <c r="N125" s="17"/>
      <c r="O125" s="17" t="s">
        <v>60</v>
      </c>
      <c r="P125" s="17" t="s">
        <v>48</v>
      </c>
      <c r="Q125" s="17" t="s">
        <v>61</v>
      </c>
      <c r="R125" s="17" t="s">
        <v>62</v>
      </c>
      <c r="S125" s="17" t="s">
        <v>63</v>
      </c>
      <c r="T125" s="17" t="s">
        <v>64</v>
      </c>
      <c r="U125" s="17" t="s">
        <v>65</v>
      </c>
      <c r="V125" s="17" t="s">
        <v>66</v>
      </c>
    </row>
    <row r="126" spans="14:22" x14ac:dyDescent="0.35">
      <c r="N126" s="15" t="s">
        <v>54</v>
      </c>
      <c r="O126" s="15">
        <v>-1.8264689078539981E-3</v>
      </c>
      <c r="P126" s="15">
        <v>1.3369924216962798E-3</v>
      </c>
      <c r="Q126" s="15">
        <v>-1.3661026631225819</v>
      </c>
      <c r="R126" s="15">
        <v>0.2208924140300649</v>
      </c>
      <c r="S126" s="15">
        <v>-5.0979715093936381E-3</v>
      </c>
      <c r="T126" s="15">
        <v>1.445033693685642E-3</v>
      </c>
      <c r="U126" s="15">
        <v>-5.0979715093936381E-3</v>
      </c>
      <c r="V126" s="15">
        <v>1.445033693685642E-3</v>
      </c>
    </row>
    <row r="127" spans="14:22" x14ac:dyDescent="0.35">
      <c r="N127" s="15" t="s">
        <v>67</v>
      </c>
      <c r="O127" s="15">
        <v>0.50910972783113029</v>
      </c>
      <c r="P127" s="15">
        <v>7.7910550897808215E-3</v>
      </c>
      <c r="Q127" s="15">
        <v>65.345414961692001</v>
      </c>
      <c r="R127" s="15">
        <v>8.63798112596561E-10</v>
      </c>
      <c r="S127" s="15">
        <v>0.49004570279902226</v>
      </c>
      <c r="T127" s="15">
        <v>0.52817375286323831</v>
      </c>
      <c r="U127" s="15">
        <v>0.49004570279902226</v>
      </c>
      <c r="V127" s="15">
        <v>0.52817375286323831</v>
      </c>
    </row>
    <row r="128" spans="14:22" ht="15" thickBot="1" x14ac:dyDescent="0.4">
      <c r="N128" s="16" t="s">
        <v>68</v>
      </c>
      <c r="O128" s="16">
        <v>-0.13961306948093888</v>
      </c>
      <c r="P128" s="16">
        <v>9.3686906313208869E-3</v>
      </c>
      <c r="Q128" s="16">
        <v>-14.902089841049101</v>
      </c>
      <c r="R128" s="20">
        <v>5.7466918194993637E-6</v>
      </c>
      <c r="S128" s="20">
        <v>-0.16253742961642881</v>
      </c>
      <c r="T128" s="20">
        <v>-0.11668870934544895</v>
      </c>
      <c r="U128" s="16">
        <v>-0.16253742961642881</v>
      </c>
      <c r="V128" s="16">
        <v>-0.11668870934544895</v>
      </c>
    </row>
    <row r="131" spans="14:19" x14ac:dyDescent="0.35">
      <c r="N131" s="1" t="s">
        <v>75</v>
      </c>
    </row>
    <row r="132" spans="14:19" ht="15" thickBot="1" x14ac:dyDescent="0.4"/>
    <row r="133" spans="14:19" x14ac:dyDescent="0.35">
      <c r="N133" s="18" t="s">
        <v>44</v>
      </c>
      <c r="O133" s="18"/>
    </row>
    <row r="134" spans="14:19" x14ac:dyDescent="0.35">
      <c r="N134" s="15" t="s">
        <v>45</v>
      </c>
      <c r="O134" s="15">
        <v>0.99992804326835316</v>
      </c>
    </row>
    <row r="135" spans="14:19" x14ac:dyDescent="0.35">
      <c r="N135" s="15" t="s">
        <v>46</v>
      </c>
      <c r="O135" s="15">
        <v>0.99985609171447765</v>
      </c>
    </row>
    <row r="136" spans="14:19" x14ac:dyDescent="0.35">
      <c r="N136" s="15" t="s">
        <v>47</v>
      </c>
      <c r="O136" s="15">
        <v>0.99981497506147121</v>
      </c>
    </row>
    <row r="137" spans="14:19" x14ac:dyDescent="0.35">
      <c r="N137" s="15" t="s">
        <v>48</v>
      </c>
      <c r="O137" s="15">
        <v>1.5820859529043223E-3</v>
      </c>
    </row>
    <row r="138" spans="14:19" ht="15" thickBot="1" x14ac:dyDescent="0.4">
      <c r="N138" s="16" t="s">
        <v>49</v>
      </c>
      <c r="O138" s="20">
        <v>10</v>
      </c>
    </row>
    <row r="140" spans="14:19" ht="15" thickBot="1" x14ac:dyDescent="0.4">
      <c r="N140" t="s">
        <v>50</v>
      </c>
    </row>
    <row r="141" spans="14:19" x14ac:dyDescent="0.35">
      <c r="N141" s="17"/>
      <c r="O141" s="17" t="s">
        <v>55</v>
      </c>
      <c r="P141" s="17" t="s">
        <v>56</v>
      </c>
      <c r="Q141" s="17" t="s">
        <v>57</v>
      </c>
      <c r="R141" s="17" t="s">
        <v>58</v>
      </c>
      <c r="S141" s="17" t="s">
        <v>59</v>
      </c>
    </row>
    <row r="142" spans="14:19" x14ac:dyDescent="0.35">
      <c r="N142" s="15" t="s">
        <v>51</v>
      </c>
      <c r="O142" s="15">
        <v>2</v>
      </c>
      <c r="P142" s="15">
        <v>0.12173343779376193</v>
      </c>
      <c r="Q142" s="15">
        <v>6.0866718896880966E-2</v>
      </c>
      <c r="R142" s="15">
        <v>24317.54577785009</v>
      </c>
      <c r="S142" s="15">
        <v>3.5751996331839438E-14</v>
      </c>
    </row>
    <row r="143" spans="14:19" x14ac:dyDescent="0.35">
      <c r="N143" s="15" t="s">
        <v>52</v>
      </c>
      <c r="O143" s="15">
        <v>7</v>
      </c>
      <c r="P143" s="15">
        <v>1.7520971736640246E-5</v>
      </c>
      <c r="Q143" s="15">
        <v>2.5029959623771778E-6</v>
      </c>
      <c r="R143" s="15"/>
      <c r="S143" s="15"/>
    </row>
    <row r="144" spans="14:19" ht="15" thickBot="1" x14ac:dyDescent="0.4">
      <c r="N144" s="16" t="s">
        <v>53</v>
      </c>
      <c r="O144" s="16">
        <v>9</v>
      </c>
      <c r="P144" s="16">
        <v>0.12175095876549857</v>
      </c>
      <c r="Q144" s="16"/>
      <c r="R144" s="16"/>
      <c r="S144" s="16"/>
    </row>
    <row r="145" spans="14:22" ht="15" thickBot="1" x14ac:dyDescent="0.4"/>
    <row r="146" spans="14:22" x14ac:dyDescent="0.35">
      <c r="N146" s="17"/>
      <c r="O146" s="17" t="s">
        <v>60</v>
      </c>
      <c r="P146" s="17" t="s">
        <v>48</v>
      </c>
      <c r="Q146" s="17" t="s">
        <v>61</v>
      </c>
      <c r="R146" s="17" t="s">
        <v>62</v>
      </c>
      <c r="S146" s="17" t="s">
        <v>63</v>
      </c>
      <c r="T146" s="17" t="s">
        <v>64</v>
      </c>
      <c r="U146" s="17" t="s">
        <v>65</v>
      </c>
      <c r="V146" s="17" t="s">
        <v>66</v>
      </c>
    </row>
    <row r="147" spans="14:22" x14ac:dyDescent="0.35">
      <c r="N147" s="15" t="s">
        <v>54</v>
      </c>
      <c r="O147" s="15">
        <v>-2.0608482497720126E-3</v>
      </c>
      <c r="P147" s="15">
        <v>1.2443024624641723E-3</v>
      </c>
      <c r="Q147" s="15">
        <v>-1.6562277355706443</v>
      </c>
      <c r="R147" s="15">
        <v>0.14164605945931691</v>
      </c>
      <c r="S147" s="15">
        <v>-5.0031560288314155E-3</v>
      </c>
      <c r="T147" s="15">
        <v>8.8145952928739019E-4</v>
      </c>
      <c r="U147" s="15">
        <v>-5.0031560288314155E-3</v>
      </c>
      <c r="V147" s="15">
        <v>8.8145952928739019E-4</v>
      </c>
    </row>
    <row r="148" spans="14:22" x14ac:dyDescent="0.35">
      <c r="N148" s="15" t="s">
        <v>67</v>
      </c>
      <c r="O148" s="15">
        <v>0.51187084691336704</v>
      </c>
      <c r="P148" s="15">
        <v>6.4378450004905757E-3</v>
      </c>
      <c r="Q148" s="15">
        <v>79.50965686100885</v>
      </c>
      <c r="R148" s="15">
        <v>1.310209568170475E-11</v>
      </c>
      <c r="S148" s="15">
        <v>0.49664776249721165</v>
      </c>
      <c r="T148" s="15">
        <v>0.52709393132952242</v>
      </c>
      <c r="U148" s="15">
        <v>0.49664776249721165</v>
      </c>
      <c r="V148" s="15">
        <v>0.52709393132952242</v>
      </c>
    </row>
    <row r="149" spans="14:22" ht="15" thickBot="1" x14ac:dyDescent="0.4">
      <c r="N149" s="16" t="s">
        <v>68</v>
      </c>
      <c r="O149" s="16">
        <v>-0.14379645741772548</v>
      </c>
      <c r="P149" s="16">
        <v>6.8856066346210144E-3</v>
      </c>
      <c r="Q149" s="16">
        <v>-20.883629438648594</v>
      </c>
      <c r="R149" s="20">
        <v>1.4508274395445753E-7</v>
      </c>
      <c r="S149" s="20">
        <v>-0.16007832985287851</v>
      </c>
      <c r="T149" s="20">
        <v>-0.12751458498257245</v>
      </c>
      <c r="U149" s="16">
        <v>-0.16007832985287851</v>
      </c>
      <c r="V149" s="16">
        <v>-0.12751458498257245</v>
      </c>
    </row>
    <row r="152" spans="14:22" x14ac:dyDescent="0.35">
      <c r="N152" s="1" t="s">
        <v>76</v>
      </c>
    </row>
    <row r="153" spans="14:22" ht="15" thickBot="1" x14ac:dyDescent="0.4"/>
    <row r="154" spans="14:22" x14ac:dyDescent="0.35">
      <c r="N154" s="18" t="s">
        <v>44</v>
      </c>
      <c r="O154" s="18"/>
    </row>
    <row r="155" spans="14:22" x14ac:dyDescent="0.35">
      <c r="N155" s="15" t="s">
        <v>45</v>
      </c>
      <c r="O155" s="15">
        <v>0.99994147289566415</v>
      </c>
    </row>
    <row r="156" spans="14:22" x14ac:dyDescent="0.35">
      <c r="N156" s="15" t="s">
        <v>46</v>
      </c>
      <c r="O156" s="15">
        <v>0.99988294921675014</v>
      </c>
    </row>
    <row r="157" spans="14:22" x14ac:dyDescent="0.35">
      <c r="N157" s="15" t="s">
        <v>47</v>
      </c>
      <c r="O157" s="15">
        <v>0.99985368652093776</v>
      </c>
    </row>
    <row r="158" spans="14:22" x14ac:dyDescent="0.35">
      <c r="N158" s="15" t="s">
        <v>48</v>
      </c>
      <c r="O158" s="15">
        <v>1.4845140171059609E-3</v>
      </c>
    </row>
    <row r="159" spans="14:22" ht="15" thickBot="1" x14ac:dyDescent="0.4">
      <c r="N159" s="16" t="s">
        <v>49</v>
      </c>
      <c r="O159" s="20">
        <v>11</v>
      </c>
    </row>
    <row r="161" spans="14:22" ht="15" thickBot="1" x14ac:dyDescent="0.4">
      <c r="N161" t="s">
        <v>50</v>
      </c>
    </row>
    <row r="162" spans="14:22" x14ac:dyDescent="0.35">
      <c r="N162" s="17"/>
      <c r="O162" s="17" t="s">
        <v>55</v>
      </c>
      <c r="P162" s="17" t="s">
        <v>56</v>
      </c>
      <c r="Q162" s="17" t="s">
        <v>57</v>
      </c>
      <c r="R162" s="17" t="s">
        <v>58</v>
      </c>
      <c r="S162" s="17" t="s">
        <v>59</v>
      </c>
    </row>
    <row r="163" spans="14:22" x14ac:dyDescent="0.35">
      <c r="N163" s="15" t="s">
        <v>51</v>
      </c>
      <c r="O163" s="15">
        <v>2</v>
      </c>
      <c r="P163" s="15">
        <v>0.15060293328488222</v>
      </c>
      <c r="Q163" s="15">
        <v>7.5301466642441112E-2</v>
      </c>
      <c r="R163" s="15">
        <v>34169.2014852145</v>
      </c>
      <c r="S163" s="15">
        <v>1.877142733325311E-16</v>
      </c>
    </row>
    <row r="164" spans="14:22" x14ac:dyDescent="0.35">
      <c r="N164" s="15" t="s">
        <v>52</v>
      </c>
      <c r="O164" s="15">
        <v>8</v>
      </c>
      <c r="P164" s="15">
        <v>1.7630254935872616E-5</v>
      </c>
      <c r="Q164" s="15">
        <v>2.203781866984077E-6</v>
      </c>
      <c r="R164" s="15"/>
      <c r="S164" s="15"/>
    </row>
    <row r="165" spans="14:22" ht="15" thickBot="1" x14ac:dyDescent="0.4">
      <c r="N165" s="16" t="s">
        <v>53</v>
      </c>
      <c r="O165" s="16">
        <v>10</v>
      </c>
      <c r="P165" s="16">
        <v>0.15062056353981809</v>
      </c>
      <c r="Q165" s="16"/>
      <c r="R165" s="16"/>
      <c r="S165" s="16"/>
    </row>
    <row r="166" spans="14:22" ht="15" thickBot="1" x14ac:dyDescent="0.4"/>
    <row r="167" spans="14:22" x14ac:dyDescent="0.35">
      <c r="N167" s="17"/>
      <c r="O167" s="17" t="s">
        <v>60</v>
      </c>
      <c r="P167" s="17" t="s">
        <v>48</v>
      </c>
      <c r="Q167" s="17" t="s">
        <v>61</v>
      </c>
      <c r="R167" s="17" t="s">
        <v>62</v>
      </c>
      <c r="S167" s="17" t="s">
        <v>63</v>
      </c>
      <c r="T167" s="17" t="s">
        <v>64</v>
      </c>
      <c r="U167" s="17" t="s">
        <v>65</v>
      </c>
      <c r="V167" s="17" t="s">
        <v>66</v>
      </c>
    </row>
    <row r="168" spans="14:22" x14ac:dyDescent="0.35">
      <c r="N168" s="15" t="s">
        <v>54</v>
      </c>
      <c r="O168" s="15">
        <v>-2.1251475555787019E-3</v>
      </c>
      <c r="P168" s="15">
        <v>1.1312953023555495E-3</v>
      </c>
      <c r="Q168" s="15">
        <v>-1.8785082472752983</v>
      </c>
      <c r="R168" s="15">
        <v>9.7128112068012959E-2</v>
      </c>
      <c r="S168" s="15">
        <v>-4.733919200947647E-3</v>
      </c>
      <c r="T168" s="15">
        <v>4.8362408979024359E-4</v>
      </c>
      <c r="U168" s="15">
        <v>-4.733919200947647E-3</v>
      </c>
      <c r="V168" s="15">
        <v>4.8362408979024359E-4</v>
      </c>
    </row>
    <row r="169" spans="14:22" x14ac:dyDescent="0.35">
      <c r="N169" s="15" t="s">
        <v>67</v>
      </c>
      <c r="O169" s="15">
        <v>0.51253133964565012</v>
      </c>
      <c r="P169" s="15">
        <v>5.262506496580957E-3</v>
      </c>
      <c r="Q169" s="15">
        <v>97.393008441631565</v>
      </c>
      <c r="R169" s="15">
        <v>1.3793602110699745E-13</v>
      </c>
      <c r="S169" s="15">
        <v>0.50039597790299561</v>
      </c>
      <c r="T169" s="15">
        <v>0.52466670138830462</v>
      </c>
      <c r="U169" s="15">
        <v>0.50039597790299561</v>
      </c>
      <c r="V169" s="15">
        <v>0.52466670138830462</v>
      </c>
    </row>
    <row r="170" spans="14:22" ht="15" thickBot="1" x14ac:dyDescent="0.4">
      <c r="N170" s="16" t="s">
        <v>68</v>
      </c>
      <c r="O170" s="16">
        <v>-0.14468888237452246</v>
      </c>
      <c r="P170" s="16">
        <v>5.0678794511212931E-3</v>
      </c>
      <c r="Q170" s="16">
        <v>-28.550182333660153</v>
      </c>
      <c r="R170" s="20">
        <v>2.4494906099687433E-9</v>
      </c>
      <c r="S170" s="20">
        <v>-0.1563754333455244</v>
      </c>
      <c r="T170" s="20">
        <v>-0.13300233140352052</v>
      </c>
      <c r="U170" s="16">
        <v>-0.1563754333455244</v>
      </c>
      <c r="V170" s="16">
        <v>-0.1330023314035205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8</vt:i4>
      </vt:variant>
    </vt:vector>
  </HeadingPairs>
  <TitlesOfParts>
    <vt:vector size="16" baseType="lpstr">
      <vt:lpstr>Hach DR-2700</vt:lpstr>
      <vt:lpstr>Hach 2010</vt:lpstr>
      <vt:lpstr>Spec 20D+</vt:lpstr>
      <vt:lpstr>Bland-Altman Plots</vt:lpstr>
      <vt:lpstr>NUV3C, 001, Vo=1.989 V</vt:lpstr>
      <vt:lpstr>NUV3C, 001, Vo=1.553 V</vt:lpstr>
      <vt:lpstr>NUV3C, 001, Vo=1.011 V</vt:lpstr>
      <vt:lpstr>NUV3C, 001, Vo=0.529 V</vt:lpstr>
      <vt:lpstr>'Bland-Altman Plots'!Print_Area</vt:lpstr>
      <vt:lpstr>'Hach 2010'!Print_Area</vt:lpstr>
      <vt:lpstr>'Hach DR-2700'!Print_Area</vt:lpstr>
      <vt:lpstr>'NUV3C, 001, Vo=0.529 V'!Print_Area</vt:lpstr>
      <vt:lpstr>'NUV3C, 001, Vo=1.011 V'!Print_Area</vt:lpstr>
      <vt:lpstr>'NUV3C, 001, Vo=1.553 V'!Print_Area</vt:lpstr>
      <vt:lpstr>'NUV3C, 001, Vo=1.989 V'!Print_Area</vt:lpstr>
      <vt:lpstr>'Spec 20D+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H. Frisbie</dc:creator>
  <cp:lastModifiedBy>Seth Frisbie</cp:lastModifiedBy>
  <cp:lastPrinted>2019-11-14T14:34:24Z</cp:lastPrinted>
  <dcterms:created xsi:type="dcterms:W3CDTF">2017-03-09T21:50:00Z</dcterms:created>
  <dcterms:modified xsi:type="dcterms:W3CDTF">2019-11-14T14:34:34Z</dcterms:modified>
</cp:coreProperties>
</file>